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202300"/>
  <mc:AlternateContent xmlns:mc="http://schemas.openxmlformats.org/markup-compatibility/2006">
    <mc:Choice Requires="x15">
      <x15ac:absPath xmlns:x15ac="http://schemas.microsoft.com/office/spreadsheetml/2010/11/ac" url="C:\Users\sally\Cambridge University Dropbox\Sally Gibson\Charlotte FTIR\Opx rich harzburgites\Reviewers_comments\Revised manuscript files for upload\"/>
    </mc:Choice>
  </mc:AlternateContent>
  <xr:revisionPtr revIDLastSave="0" documentId="13_ncr:1_{FE4D8B2E-C8B3-47CD-8445-E29A69A2AA4D}" xr6:coauthVersionLast="47" xr6:coauthVersionMax="47" xr10:uidLastSave="{00000000-0000-0000-0000-000000000000}"/>
  <bookViews>
    <workbookView xWindow="-120" yWindow="-120" windowWidth="29040" windowHeight="15720" activeTab="3" xr2:uid="{D1FE3447-C0AD-4FC3-9CCD-B08717536716}"/>
  </bookViews>
  <sheets>
    <sheet name="SIMS analyses &amp; uncertainties" sheetId="1" r:id="rId1"/>
    <sheet name="SIMS standards" sheetId="2" r:id="rId2"/>
    <sheet name="San Carlos Ol &amp; herasil" sheetId="4" r:id="rId3"/>
    <sheet name="Comparison of SIMS &amp; FTIR" sheetId="5" r:id="rId4"/>
  </sheets>
  <calcPr calcId="191029" iterate="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38" i="1" l="1"/>
  <c r="O39" i="1"/>
  <c r="O40" i="1"/>
  <c r="F91" i="1" l="1"/>
  <c r="I69" i="1"/>
  <c r="F69" i="1"/>
  <c r="D67" i="1"/>
  <c r="W65" i="1" l="1"/>
  <c r="W37" i="1"/>
  <c r="D89" i="1"/>
  <c r="D104" i="4" l="1"/>
  <c r="D103" i="4"/>
  <c r="E104" i="4"/>
  <c r="E103" i="4"/>
  <c r="K12" i="4" l="1"/>
  <c r="K11" i="4"/>
  <c r="J12" i="4"/>
  <c r="J11" i="4"/>
  <c r="Q13" i="4"/>
  <c r="Q12" i="4"/>
  <c r="P13" i="4"/>
  <c r="P12" i="4"/>
  <c r="D44" i="4"/>
  <c r="D43" i="4"/>
  <c r="E44" i="4"/>
  <c r="E43" i="4"/>
  <c r="V40" i="1" l="1"/>
  <c r="V39" i="1"/>
  <c r="V32" i="1"/>
  <c r="V30" i="1"/>
  <c r="V94" i="1"/>
  <c r="V91" i="1"/>
  <c r="V51" i="1"/>
  <c r="V50" i="1"/>
  <c r="V60" i="1"/>
  <c r="V59" i="1"/>
  <c r="V58" i="1"/>
  <c r="AF33" i="1"/>
  <c r="AF32" i="1"/>
  <c r="AF37" i="1"/>
  <c r="AF74" i="1"/>
  <c r="AF65" i="1"/>
  <c r="AF60" i="1"/>
  <c r="AF51" i="1"/>
  <c r="V65" i="1"/>
  <c r="V74" i="1"/>
  <c r="V72" i="1"/>
  <c r="V68" i="1"/>
  <c r="V81" i="1"/>
  <c r="V80" i="1"/>
  <c r="V79" i="1"/>
  <c r="O37" i="1"/>
  <c r="O46" i="1"/>
  <c r="O45" i="1"/>
  <c r="O61" i="1"/>
  <c r="O60" i="1"/>
  <c r="O59" i="1"/>
  <c r="O58" i="1"/>
  <c r="Y48" i="1"/>
  <c r="Y46" i="1"/>
  <c r="Y45" i="1"/>
  <c r="Y44" i="1"/>
  <c r="Y43" i="1"/>
  <c r="Y42" i="1"/>
  <c r="Y41" i="1"/>
  <c r="Y40" i="1"/>
  <c r="Y39" i="1"/>
  <c r="Y38" i="1"/>
  <c r="Y37" i="1"/>
  <c r="Y89" i="1"/>
  <c r="Y88" i="1"/>
  <c r="Y87" i="1"/>
  <c r="Y67" i="1"/>
  <c r="Y66" i="1"/>
  <c r="Y65" i="1"/>
  <c r="Y61" i="1"/>
  <c r="Y60" i="1"/>
  <c r="Y59" i="1"/>
  <c r="Y57" i="1"/>
  <c r="Y56" i="1"/>
  <c r="Y55" i="1"/>
  <c r="Y54" i="1"/>
  <c r="Y53" i="1"/>
  <c r="Y52" i="1"/>
  <c r="Y51" i="1"/>
  <c r="Y50" i="1"/>
  <c r="Y49" i="1"/>
  <c r="Y36" i="1"/>
  <c r="Y35" i="1"/>
  <c r="Y34" i="1"/>
  <c r="Y33" i="1"/>
  <c r="Y32" i="1"/>
  <c r="Y27" i="1"/>
  <c r="R95" i="1"/>
  <c r="R94" i="1"/>
  <c r="R86" i="1"/>
  <c r="R85" i="1"/>
  <c r="R84" i="1"/>
  <c r="R82" i="1"/>
  <c r="R80" i="1"/>
  <c r="R79" i="1"/>
  <c r="R76" i="1"/>
  <c r="R75" i="1"/>
  <c r="R73" i="1"/>
  <c r="R72" i="1"/>
  <c r="R68" i="1"/>
  <c r="R67" i="1"/>
  <c r="R66" i="1"/>
  <c r="R65" i="1"/>
  <c r="R63" i="1"/>
  <c r="R62" i="1"/>
  <c r="R61" i="1"/>
  <c r="R60" i="1"/>
  <c r="R59" i="1"/>
  <c r="R58" i="1"/>
  <c r="R57" i="1"/>
  <c r="R52" i="1"/>
  <c r="R51" i="1"/>
  <c r="R50" i="1"/>
  <c r="R36" i="1"/>
  <c r="R35" i="1"/>
  <c r="R33" i="1"/>
  <c r="R32" i="1"/>
  <c r="R30" i="1"/>
  <c r="R29" i="1"/>
  <c r="R28" i="1"/>
  <c r="R27" i="1"/>
  <c r="AF98" i="1"/>
  <c r="AF97" i="1"/>
  <c r="AC98" i="1"/>
  <c r="AC97" i="1"/>
  <c r="Z98" i="1"/>
  <c r="Z97" i="1"/>
  <c r="V99" i="1"/>
  <c r="V98" i="1"/>
  <c r="V97" i="1"/>
  <c r="S99" i="1"/>
  <c r="S98" i="1"/>
  <c r="S97" i="1"/>
  <c r="P99" i="1"/>
  <c r="P98" i="1"/>
  <c r="P97" i="1"/>
  <c r="O95" i="1"/>
  <c r="O94" i="1"/>
  <c r="O91" i="1"/>
  <c r="O86" i="1"/>
  <c r="O85" i="1"/>
  <c r="O84" i="1"/>
  <c r="O82" i="1"/>
  <c r="O80" i="1"/>
  <c r="O79" i="1"/>
  <c r="O76" i="1"/>
  <c r="O75" i="1"/>
  <c r="O73" i="1"/>
  <c r="O72" i="1"/>
  <c r="O68" i="1"/>
  <c r="O67" i="1"/>
  <c r="O66" i="1"/>
  <c r="O65" i="1"/>
  <c r="O63" i="1"/>
  <c r="O62" i="1"/>
  <c r="O57" i="1"/>
  <c r="O52" i="1"/>
  <c r="O51" i="1"/>
  <c r="O50" i="1"/>
  <c r="O36" i="1"/>
  <c r="O35" i="1"/>
  <c r="O33" i="1"/>
  <c r="O32" i="1"/>
  <c r="O28" i="1"/>
  <c r="O30" i="1"/>
  <c r="O27" i="1"/>
  <c r="I36" i="1"/>
  <c r="F36" i="1"/>
  <c r="L99" i="1"/>
  <c r="L98" i="1"/>
  <c r="L97" i="1"/>
  <c r="P23" i="1"/>
  <c r="P21" i="1"/>
  <c r="P22" i="1"/>
  <c r="P14" i="1"/>
  <c r="P17" i="1"/>
  <c r="P16" i="1"/>
  <c r="P13" i="1"/>
  <c r="P11" i="1"/>
  <c r="P10" i="1"/>
  <c r="P9" i="1"/>
  <c r="P8" i="1"/>
  <c r="P7" i="1"/>
  <c r="P4" i="1"/>
  <c r="P3" i="1"/>
  <c r="P6" i="1"/>
  <c r="P5" i="1"/>
  <c r="P18" i="1"/>
  <c r="P19" i="1"/>
  <c r="P20" i="1"/>
  <c r="P15" i="1"/>
  <c r="P12" i="1"/>
  <c r="V23" i="1"/>
  <c r="V21" i="1"/>
  <c r="V22" i="1"/>
  <c r="V14" i="1"/>
  <c r="V17" i="1"/>
  <c r="V16" i="1"/>
  <c r="V13" i="1"/>
  <c r="V11" i="1"/>
  <c r="V10" i="1"/>
  <c r="V9" i="1"/>
  <c r="V8" i="1"/>
  <c r="V7" i="1"/>
  <c r="V4" i="1"/>
  <c r="V3" i="1"/>
  <c r="V6" i="1"/>
  <c r="V5" i="1"/>
  <c r="V18" i="1"/>
  <c r="V19" i="1"/>
  <c r="V20" i="1"/>
  <c r="V15" i="1"/>
  <c r="V12" i="1"/>
  <c r="S23" i="1"/>
  <c r="S21" i="1"/>
  <c r="S22" i="1"/>
  <c r="S14" i="1"/>
  <c r="S17" i="1"/>
  <c r="S16" i="1"/>
  <c r="S13" i="1"/>
  <c r="S11" i="1"/>
  <c r="S10" i="1"/>
  <c r="S9" i="1"/>
  <c r="S8" i="1"/>
  <c r="S7" i="1"/>
  <c r="S4" i="1"/>
  <c r="S3" i="1"/>
  <c r="S6" i="1"/>
  <c r="S5" i="1"/>
  <c r="S18" i="1"/>
  <c r="S19" i="1"/>
  <c r="S20" i="1"/>
  <c r="S15" i="1"/>
  <c r="S12" i="1"/>
  <c r="F99" i="1"/>
  <c r="F98" i="1"/>
  <c r="F97" i="1"/>
  <c r="I99" i="1"/>
  <c r="I98" i="1"/>
  <c r="I97" i="1"/>
  <c r="I96" i="1"/>
  <c r="I95" i="1"/>
  <c r="I94" i="1"/>
  <c r="I91" i="1"/>
  <c r="I88" i="1"/>
  <c r="I87" i="1"/>
  <c r="I85" i="1"/>
  <c r="I81" i="1"/>
  <c r="I80" i="1"/>
  <c r="I72" i="1"/>
  <c r="I68" i="1"/>
  <c r="I66" i="1"/>
  <c r="I64" i="1"/>
  <c r="I63" i="1"/>
  <c r="I62" i="1"/>
  <c r="I60" i="1"/>
  <c r="I57" i="1"/>
  <c r="I53" i="1"/>
  <c r="I50" i="1"/>
  <c r="I49" i="1"/>
  <c r="I35" i="1"/>
  <c r="I32" i="1"/>
  <c r="I31" i="1"/>
  <c r="I30" i="1"/>
  <c r="I29" i="1"/>
  <c r="I28" i="1"/>
  <c r="I27" i="1"/>
  <c r="F96" i="1"/>
  <c r="F95" i="1"/>
  <c r="F94" i="1"/>
  <c r="F87" i="1"/>
  <c r="F85" i="1"/>
  <c r="F81" i="1"/>
  <c r="F80" i="1"/>
  <c r="F68" i="1"/>
  <c r="F66" i="1"/>
  <c r="F64" i="1"/>
  <c r="F63" i="1"/>
  <c r="F62" i="1"/>
  <c r="F60" i="1"/>
  <c r="F57" i="1"/>
  <c r="F53" i="1"/>
  <c r="F50" i="1"/>
  <c r="F35" i="1"/>
  <c r="F32" i="1"/>
  <c r="F31" i="1"/>
  <c r="F30" i="1"/>
  <c r="F29" i="1"/>
  <c r="F28" i="1"/>
  <c r="F27" i="1"/>
</calcChain>
</file>

<file path=xl/sharedStrings.xml><?xml version="1.0" encoding="utf-8"?>
<sst xmlns="http://schemas.openxmlformats.org/spreadsheetml/2006/main" count="640" uniqueCount="294">
  <si>
    <t>Sample</t>
  </si>
  <si>
    <t>Error</t>
  </si>
  <si>
    <t>% Error</t>
  </si>
  <si>
    <t xml:space="preserve">F </t>
  </si>
  <si>
    <t>Cl</t>
  </si>
  <si>
    <t>KH4C</t>
  </si>
  <si>
    <t>KH4B</t>
  </si>
  <si>
    <t>KH4A</t>
  </si>
  <si>
    <t>DW3A</t>
  </si>
  <si>
    <t>DW3B</t>
  </si>
  <si>
    <t>DW3E</t>
  </si>
  <si>
    <t>G17D</t>
  </si>
  <si>
    <t>G17B</t>
  </si>
  <si>
    <t>G17A</t>
  </si>
  <si>
    <t>TM2C</t>
  </si>
  <si>
    <t>TM2D</t>
  </si>
  <si>
    <t>TM2A</t>
  </si>
  <si>
    <t>TM2B</t>
  </si>
  <si>
    <t>KH1A</t>
  </si>
  <si>
    <t>KH1B</t>
  </si>
  <si>
    <t>KH1C</t>
  </si>
  <si>
    <t>KH4E</t>
  </si>
  <si>
    <t>DW3D</t>
  </si>
  <si>
    <t>G17E</t>
  </si>
  <si>
    <t>G17C</t>
  </si>
  <si>
    <t>G17F</t>
  </si>
  <si>
    <t>standard_1</t>
  </si>
  <si>
    <t>Standard_3</t>
  </si>
  <si>
    <t>Standard_4</t>
  </si>
  <si>
    <t>OPX-KH03-4-3.DAT</t>
  </si>
  <si>
    <t>AVL-519-4-15.DAT</t>
  </si>
  <si>
    <t>CPX-KH03-4-1.DAT</t>
  </si>
  <si>
    <t>OPX-KH03-4-5.DAT</t>
  </si>
  <si>
    <t>OPX-KH03-4-4.DAT</t>
  </si>
  <si>
    <t>AVL-519-4-16.DAT</t>
  </si>
  <si>
    <t>CPX-KH03-4-2.DAT</t>
  </si>
  <si>
    <t>OPX-KH03-4-6.DAT</t>
  </si>
  <si>
    <t>OPX-116610-3.DAT</t>
  </si>
  <si>
    <t>CPX-SC-J1-1.DAT</t>
  </si>
  <si>
    <t>OPX-116610-10-5.DAT</t>
  </si>
  <si>
    <t>CPX-SCJ1-1.DAT</t>
  </si>
  <si>
    <t>OPX-116610-4.DAT</t>
  </si>
  <si>
    <t>CPX-SC-J1-2.DAT</t>
  </si>
  <si>
    <t>OPX-116610-10-6.DAT</t>
  </si>
  <si>
    <t>CPX-SCJ1-2.DAT</t>
  </si>
  <si>
    <t>CPX-SMC31139-1.DAT</t>
  </si>
  <si>
    <t>CPX-SMC31139-2.DAT</t>
  </si>
  <si>
    <t>OLV-116610-10-10.DAT</t>
  </si>
  <si>
    <t>OL-116010-5_4.DAT</t>
  </si>
  <si>
    <t>sample</t>
  </si>
  <si>
    <t>BD1141A</t>
  </si>
  <si>
    <t>BD1153A</t>
  </si>
  <si>
    <t>BD1153B</t>
  </si>
  <si>
    <t>BD1153</t>
  </si>
  <si>
    <t>BD1152</t>
  </si>
  <si>
    <t>BD1672</t>
  </si>
  <si>
    <t>BD2125</t>
  </si>
  <si>
    <t>BD2125A</t>
  </si>
  <si>
    <t>BD2124</t>
  </si>
  <si>
    <t>BD2126A</t>
  </si>
  <si>
    <t>BD2126B</t>
  </si>
  <si>
    <t>BD2126</t>
  </si>
  <si>
    <t>BD2128A</t>
  </si>
  <si>
    <t>BD2128B</t>
  </si>
  <si>
    <t>BD2128C</t>
  </si>
  <si>
    <t>BD2128</t>
  </si>
  <si>
    <t>BD2133A</t>
  </si>
  <si>
    <t>BD2133B</t>
  </si>
  <si>
    <t>BD2135B</t>
  </si>
  <si>
    <t>BD2133</t>
  </si>
  <si>
    <t>BD2170</t>
  </si>
  <si>
    <t>BD3028</t>
  </si>
  <si>
    <t>BD3028A</t>
  </si>
  <si>
    <t>BD3670</t>
  </si>
  <si>
    <t>BD3676</t>
  </si>
  <si>
    <t>Kilbourne Hole</t>
  </si>
  <si>
    <t>Location</t>
  </si>
  <si>
    <t>Bultfontein</t>
  </si>
  <si>
    <t>Mothae</t>
  </si>
  <si>
    <t>West Eifel (Dresier Weiher)</t>
  </si>
  <si>
    <t>West Eifel (Gees)</t>
  </si>
  <si>
    <t>Olivine</t>
  </si>
  <si>
    <t>BD2135A</t>
  </si>
  <si>
    <t>BD730</t>
  </si>
  <si>
    <t>BD794</t>
  </si>
  <si>
    <t>Lashaine</t>
  </si>
  <si>
    <t>BD797</t>
  </si>
  <si>
    <t>Opx_H2O (ppm)</t>
  </si>
  <si>
    <t>Ol_H2O (ppm)</t>
  </si>
  <si>
    <t>Opx_H_error (ppm)</t>
  </si>
  <si>
    <t>Ol_H_error (ppm)</t>
  </si>
  <si>
    <t>Cpx_H2O (ppm)</t>
  </si>
  <si>
    <t>Cpx_H_error (ppm)</t>
  </si>
  <si>
    <t xml:space="preserve">BD2135D </t>
  </si>
  <si>
    <t>BD3067A</t>
  </si>
  <si>
    <t>BD3067B</t>
  </si>
  <si>
    <t>BD3067C</t>
  </si>
  <si>
    <t>BD1999B</t>
  </si>
  <si>
    <t>BD1999D</t>
  </si>
  <si>
    <t>BD1999C</t>
  </si>
  <si>
    <t>BD1999A</t>
  </si>
  <si>
    <t>SanCarlosM8_1</t>
  </si>
  <si>
    <t>SanCarlosM8_2</t>
  </si>
  <si>
    <t>SanCarlosM8_3</t>
  </si>
  <si>
    <t>SanCarlosM8_4</t>
  </si>
  <si>
    <t>SanCarlosM8_5</t>
  </si>
  <si>
    <t>SanCarlosM8_6</t>
  </si>
  <si>
    <t>H2O (ppm)</t>
  </si>
  <si>
    <t>F (ppm)</t>
  </si>
  <si>
    <t>OL-116610-2</t>
  </si>
  <si>
    <t>OPX-KH03-4_1</t>
  </si>
  <si>
    <t>OPX-KH03-4_2</t>
  </si>
  <si>
    <t>OPX-116610_1</t>
  </si>
  <si>
    <t>OPX-116610_2</t>
  </si>
  <si>
    <t>ST8.1.A9_2</t>
  </si>
  <si>
    <t>HerasilM8_1</t>
  </si>
  <si>
    <t>HerasilM8_2</t>
  </si>
  <si>
    <t>HerasilM8_3</t>
  </si>
  <si>
    <t>HerasilM8_4</t>
  </si>
  <si>
    <t>ALV-519-4-1_5</t>
  </si>
  <si>
    <t>ALV-519-4-1_6</t>
  </si>
  <si>
    <t>OL-116610-3</t>
  </si>
  <si>
    <t>CPX-KH03-4_1</t>
  </si>
  <si>
    <t>CPX-KH03-4_2</t>
  </si>
  <si>
    <t>CPX-SC-J1_1</t>
  </si>
  <si>
    <t>CPX-SC-J1_2</t>
  </si>
  <si>
    <t>CPX-SMC31139_1</t>
  </si>
  <si>
    <t>CPX-SMC31139_2</t>
  </si>
  <si>
    <t>ST8.1.A9_3</t>
  </si>
  <si>
    <t>SanCarlosM7_1</t>
  </si>
  <si>
    <t>HerasilM7_1</t>
  </si>
  <si>
    <t>SanCarlosM7_2</t>
  </si>
  <si>
    <t>SanCarlosM7_3</t>
  </si>
  <si>
    <t>HerasilM7_2</t>
  </si>
  <si>
    <t>SanCarlosM7_4</t>
  </si>
  <si>
    <t>SanCarlosM7_5</t>
  </si>
  <si>
    <t>HerasilM7_3</t>
  </si>
  <si>
    <t>SanCarlosM7_6</t>
  </si>
  <si>
    <t>HerasilM7_4</t>
  </si>
  <si>
    <t>H/SI</t>
  </si>
  <si>
    <t>F/Si</t>
  </si>
  <si>
    <t>AVL516-4-1_1</t>
  </si>
  <si>
    <t>AVL516-4-1_2</t>
  </si>
  <si>
    <t>OL116610_1</t>
  </si>
  <si>
    <t>OLDC0121_1</t>
  </si>
  <si>
    <t>OL-Fo</t>
  </si>
  <si>
    <t>OPX116610_1</t>
  </si>
  <si>
    <t>OPX116610_2</t>
  </si>
  <si>
    <t>ST8.1.A92-2_1</t>
  </si>
  <si>
    <t>SanCarlos_1</t>
  </si>
  <si>
    <t>SanCarlos_2</t>
  </si>
  <si>
    <t>SanCarlos_3</t>
  </si>
  <si>
    <t>SanCarlos_4</t>
  </si>
  <si>
    <t>SanCarlos_5</t>
  </si>
  <si>
    <t>SanCarlos_6</t>
  </si>
  <si>
    <t>SanCarlos_7</t>
  </si>
  <si>
    <t>OPX-KH03-4-1_3</t>
  </si>
  <si>
    <t>OPX-116610-10_3</t>
  </si>
  <si>
    <t>OL-116010-5_12</t>
  </si>
  <si>
    <t>ST8.1.A92-2_2</t>
  </si>
  <si>
    <t>SanCarlos_8</t>
  </si>
  <si>
    <t>SanCarlos_9</t>
  </si>
  <si>
    <t>SanCarlos_10</t>
  </si>
  <si>
    <t>SanCarlos_11</t>
  </si>
  <si>
    <t>SanCarlos_12</t>
  </si>
  <si>
    <t>AVL516-4-1_4</t>
  </si>
  <si>
    <t>OL116610_3</t>
  </si>
  <si>
    <t>CPX_KH03-4_1</t>
  </si>
  <si>
    <t>CPX_KH03-4_2</t>
  </si>
  <si>
    <t>CPX_SMC31139_1</t>
  </si>
  <si>
    <t>CPX_SMC31139_2</t>
  </si>
  <si>
    <t>ST8.1.A92-2_3</t>
  </si>
  <si>
    <t>SanCarlos_13</t>
  </si>
  <si>
    <t>SanCarlos_14</t>
  </si>
  <si>
    <t>SanCarlos_15</t>
  </si>
  <si>
    <t>SanCarlos_16</t>
  </si>
  <si>
    <t>SanCarlos_17</t>
  </si>
  <si>
    <t>SanCarlos_18</t>
  </si>
  <si>
    <t>November 19th 2019</t>
  </si>
  <si>
    <t>ALV-519-4-1_7</t>
  </si>
  <si>
    <t>OL-116610_3</t>
  </si>
  <si>
    <t>OPX-KH03-4_3</t>
  </si>
  <si>
    <t>OPX-KH03-4_4</t>
  </si>
  <si>
    <t>OPX116610_3</t>
  </si>
  <si>
    <t>OPX116610_4</t>
  </si>
  <si>
    <t>St8.1A9_3</t>
  </si>
  <si>
    <t>SanCarlosM5_1</t>
  </si>
  <si>
    <t>SuprasilM5_1</t>
  </si>
  <si>
    <t>SanCarlosM5_2</t>
  </si>
  <si>
    <t>SanCarloM5s_3</t>
  </si>
  <si>
    <t>SuprasilM5_2</t>
  </si>
  <si>
    <t>SanCarlosM5_4</t>
  </si>
  <si>
    <t>SanCarlosM5_5</t>
  </si>
  <si>
    <t>SuprasilM5_3</t>
  </si>
  <si>
    <t>SanCarlosM5_6</t>
  </si>
  <si>
    <t>SuprasilM5_4</t>
  </si>
  <si>
    <t>ALV-519-4-1_8</t>
  </si>
  <si>
    <t>ALV-519-4-1_9</t>
  </si>
  <si>
    <t>CPX-KH03-4_3</t>
  </si>
  <si>
    <t>CPX-KH03-4_4</t>
  </si>
  <si>
    <t>CPXSC-J1_3</t>
  </si>
  <si>
    <t>CPXSC-J1_4</t>
  </si>
  <si>
    <t>CPX-SMC31139_3</t>
  </si>
  <si>
    <t>CPX-SMC31139_4</t>
  </si>
  <si>
    <t>OL-116610_4</t>
  </si>
  <si>
    <t>ST8.1A9_4</t>
  </si>
  <si>
    <t>SanCarlosM4_1</t>
  </si>
  <si>
    <t>SuprasilM4_1</t>
  </si>
  <si>
    <t>SanCarlosM4_2</t>
  </si>
  <si>
    <t>SanCarlosM4_3</t>
  </si>
  <si>
    <t>SuprasilM4_2</t>
  </si>
  <si>
    <t>SanCarlosM4_4</t>
  </si>
  <si>
    <t>SanCarlosM4_5</t>
  </si>
  <si>
    <t>SuprasilM4_3</t>
  </si>
  <si>
    <t>5th May 2021</t>
  </si>
  <si>
    <t>1st June 2021</t>
  </si>
  <si>
    <t>2nd June 2021</t>
  </si>
  <si>
    <t>6th May 2021</t>
  </si>
  <si>
    <t>standard</t>
  </si>
  <si>
    <t>Mean</t>
  </si>
  <si>
    <t>STDEV</t>
  </si>
  <si>
    <t>Cl (ppm)</t>
  </si>
  <si>
    <r>
      <t>Comparison of determinations of H</t>
    </r>
    <r>
      <rPr>
        <vertAlign val="subscript"/>
        <sz val="12"/>
        <color rgb="FF000000"/>
        <rFont val="Calibri"/>
        <family val="2"/>
      </rPr>
      <t>2</t>
    </r>
    <r>
      <rPr>
        <sz val="12"/>
        <color rgb="FF000000"/>
        <rFont val="Calibri"/>
        <family val="2"/>
      </rPr>
      <t>O (in ppm) by SIMS and FTIR (based on the calibration of ref</t>
    </r>
    <r>
      <rPr>
        <vertAlign val="superscript"/>
        <sz val="12"/>
        <color rgb="FF000000"/>
        <rFont val="Calibri"/>
        <family val="2"/>
      </rPr>
      <t>29</t>
    </r>
    <r>
      <rPr>
        <sz val="12"/>
        <color rgb="FF000000"/>
        <rFont val="Calibri"/>
        <family val="2"/>
      </rPr>
      <t>) from mineral grains in the same Kaapvaal mantle peridotites.</t>
    </r>
  </si>
  <si>
    <t>Orthopyroxene</t>
  </si>
  <si>
    <t>This work</t>
  </si>
  <si>
    <r>
      <t>Heckel (2023)</t>
    </r>
    <r>
      <rPr>
        <vertAlign val="superscript"/>
        <sz val="11"/>
        <color rgb="FF000000"/>
        <rFont val="Calibri"/>
        <family val="2"/>
      </rPr>
      <t>30</t>
    </r>
  </si>
  <si>
    <t>SIMS (Edinburgh)</t>
  </si>
  <si>
    <t>FTIR (Bayreuth)</t>
  </si>
  <si>
    <t>Kaapvaal craton</t>
  </si>
  <si>
    <t>Tanzania craton</t>
  </si>
  <si>
    <t>Mongolia</t>
  </si>
  <si>
    <t>SW USA</t>
  </si>
  <si>
    <t>Tariat</t>
  </si>
  <si>
    <t>Germany</t>
  </si>
  <si>
    <t>Off craton location</t>
  </si>
  <si>
    <t>Craton</t>
  </si>
  <si>
    <t>SanCarlos_1.DAT</t>
  </si>
  <si>
    <t>SanCarlos_2.DAT</t>
  </si>
  <si>
    <t>SanCarlos_3.DAT</t>
  </si>
  <si>
    <t>SanCarlos_4.DAT</t>
  </si>
  <si>
    <t>SanCarlos_5.DAT</t>
  </si>
  <si>
    <t>SanCarlos_6.DAT</t>
  </si>
  <si>
    <t>17th Sept 2018</t>
  </si>
  <si>
    <t>SanCarlos_7.DAT</t>
  </si>
  <si>
    <t>SanCarlos_8.DAT</t>
  </si>
  <si>
    <t>SanCarlos_9.DAT</t>
  </si>
  <si>
    <t>SanCarlos_M3_10.DAT</t>
  </si>
  <si>
    <t>SanCarlos_M3_11.DAT</t>
  </si>
  <si>
    <t>SanCarlos_M3_12.DAT</t>
  </si>
  <si>
    <t>SanCarlos_M3_13.DAT</t>
  </si>
  <si>
    <t>18th Sept 2018</t>
  </si>
  <si>
    <t>SanCarlos_M3_14.DAT</t>
  </si>
  <si>
    <t>SanCarlos_M3_15.DAT</t>
  </si>
  <si>
    <t>SanCarlos_10.DAT</t>
  </si>
  <si>
    <t>SanCarlos_M4_17.DAT</t>
  </si>
  <si>
    <t>SanCarlos_M4_18.DAT</t>
  </si>
  <si>
    <t>SanCarlos_M4_19.DAT</t>
  </si>
  <si>
    <t>19th Sept 2018</t>
  </si>
  <si>
    <t>20th Sept 2018</t>
  </si>
  <si>
    <t>SanCarlos_M4_20.DAT</t>
  </si>
  <si>
    <t>SanCarlos_M4_21.DAT</t>
  </si>
  <si>
    <t>SanCarlos_M4_22.DAT</t>
  </si>
  <si>
    <t>SanCarlos_M4_23.DAT</t>
  </si>
  <si>
    <t>26th Sept</t>
  </si>
  <si>
    <t>SanCarlos_M6_6.DAT</t>
  </si>
  <si>
    <t>SanCarlos_M6_7.DAT</t>
  </si>
  <si>
    <t>SanCarlos_M6_8.DAT</t>
  </si>
  <si>
    <t>SanCarlos_M6_9.DAT</t>
  </si>
  <si>
    <t>SanCarlos_M6_10.DAT</t>
  </si>
  <si>
    <t>SanCarlos_M6_11.DAT</t>
  </si>
  <si>
    <t>SanCarlos_M6_12.DAT</t>
  </si>
  <si>
    <t>SanCarlos_M6_13.DAT</t>
  </si>
  <si>
    <t>SanCarlos_M5_24.DAT</t>
  </si>
  <si>
    <t>21st Sept</t>
  </si>
  <si>
    <t>SanCarlos_M5_27.DAT</t>
  </si>
  <si>
    <t>SanCarlos_M5_28.DAT</t>
  </si>
  <si>
    <t>SanCarlos_M5_29.DAT</t>
  </si>
  <si>
    <t>SanCarlos_M5_31.DAT</t>
  </si>
  <si>
    <t>SanCarlos_M5_32.DAT</t>
  </si>
  <si>
    <t>SanCarlos_M5_34.DAT</t>
  </si>
  <si>
    <t>SanCarlos_M5_35.DAT</t>
  </si>
  <si>
    <t>SanCarlos_M5_36.DAT</t>
  </si>
  <si>
    <t>SanCarlos_M5_37.DAT</t>
  </si>
  <si>
    <t>24th Sept</t>
  </si>
  <si>
    <t>25th Sept</t>
  </si>
  <si>
    <t>SanCarlos_M6_1.DAT</t>
  </si>
  <si>
    <t>SanCarlos_M6_2.DAT</t>
  </si>
  <si>
    <t>SanCarlos_M6_3.DAT</t>
  </si>
  <si>
    <t>SanCarlos_M6_4.DAT</t>
  </si>
  <si>
    <t xml:space="preserve">Cameca IMS 4f </t>
  </si>
  <si>
    <t xml:space="preserve">Cameca IMS-7f GEO </t>
  </si>
  <si>
    <t>*SanCarlosM8_1</t>
  </si>
  <si>
    <t>*SanCarlosM7_1</t>
  </si>
  <si>
    <t>*Particularly high H2O was recorded on the 31st of May and 1st of June, however these high values were consistent during the analytical run and attributed to an elevated background which was correc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E+00"/>
  </numFmts>
  <fonts count="15" x14ac:knownFonts="1">
    <font>
      <sz val="11"/>
      <color theme="1"/>
      <name val="Aptos Narrow"/>
      <family val="2"/>
      <scheme val="minor"/>
    </font>
    <font>
      <sz val="12"/>
      <color theme="1"/>
      <name val="Calibri"/>
      <family val="2"/>
    </font>
    <font>
      <sz val="11"/>
      <color rgb="FF006100"/>
      <name val="Aptos Narrow"/>
      <family val="2"/>
      <scheme val="minor"/>
    </font>
    <font>
      <sz val="11"/>
      <color rgb="FF9C0006"/>
      <name val="Aptos Narrow"/>
      <family val="2"/>
      <scheme val="minor"/>
    </font>
    <font>
      <sz val="11"/>
      <color theme="1"/>
      <name val="Calibri"/>
      <family val="2"/>
    </font>
    <font>
      <sz val="11"/>
      <name val="Aptos Narrow"/>
      <family val="2"/>
      <scheme val="minor"/>
    </font>
    <font>
      <b/>
      <sz val="11"/>
      <color theme="1"/>
      <name val="Aptos Narrow"/>
      <family val="2"/>
      <scheme val="minor"/>
    </font>
    <font>
      <sz val="12"/>
      <color rgb="FF000000"/>
      <name val="Calibri"/>
      <family val="2"/>
    </font>
    <font>
      <vertAlign val="subscript"/>
      <sz val="12"/>
      <color rgb="FF000000"/>
      <name val="Calibri"/>
      <family val="2"/>
    </font>
    <font>
      <vertAlign val="superscript"/>
      <sz val="12"/>
      <color rgb="FF000000"/>
      <name val="Calibri"/>
      <family val="2"/>
    </font>
    <font>
      <sz val="11"/>
      <color rgb="FF000000"/>
      <name val="Calibri"/>
      <family val="2"/>
    </font>
    <font>
      <vertAlign val="superscript"/>
      <sz val="11"/>
      <color rgb="FF000000"/>
      <name val="Calibri"/>
      <family val="2"/>
    </font>
    <font>
      <sz val="11"/>
      <color theme="8"/>
      <name val="Aptos Narrow"/>
      <family val="2"/>
      <scheme val="minor"/>
    </font>
    <font>
      <b/>
      <sz val="11"/>
      <color theme="1"/>
      <name val="Aptos"/>
      <family val="2"/>
    </font>
    <font>
      <sz val="8"/>
      <name val="Aptos Narrow"/>
      <family val="2"/>
      <scheme val="minor"/>
    </font>
  </fonts>
  <fills count="7">
    <fill>
      <patternFill patternType="none"/>
    </fill>
    <fill>
      <patternFill patternType="gray125"/>
    </fill>
    <fill>
      <patternFill patternType="solid">
        <fgColor rgb="FFC6EFCE"/>
      </patternFill>
    </fill>
    <fill>
      <patternFill patternType="solid">
        <fgColor rgb="FFFFC7CE"/>
      </patternFill>
    </fill>
    <fill>
      <patternFill patternType="solid">
        <fgColor rgb="FFFFFF00"/>
        <bgColor indexed="64"/>
      </patternFill>
    </fill>
    <fill>
      <patternFill patternType="solid">
        <fgColor rgb="FFFFC000"/>
        <bgColor indexed="64"/>
      </patternFill>
    </fill>
    <fill>
      <patternFill patternType="solid">
        <fgColor theme="2"/>
        <bgColor indexed="64"/>
      </patternFill>
    </fill>
  </fills>
  <borders count="22">
    <border>
      <left/>
      <right/>
      <top/>
      <bottom/>
      <diagonal/>
    </border>
    <border>
      <left/>
      <right style="thin">
        <color indexed="64"/>
      </right>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right style="thin">
        <color indexed="64"/>
      </right>
      <top/>
      <bottom style="medium">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auto="1"/>
      </right>
      <top style="medium">
        <color indexed="64"/>
      </top>
      <bottom style="medium">
        <color indexed="64"/>
      </bottom>
      <diagonal/>
    </border>
    <border>
      <left style="thin">
        <color indexed="64"/>
      </left>
      <right/>
      <top/>
      <bottom/>
      <diagonal/>
    </border>
    <border>
      <left style="thin">
        <color indexed="64"/>
      </left>
      <right/>
      <top/>
      <bottom style="medium">
        <color auto="1"/>
      </bottom>
      <diagonal/>
    </border>
    <border>
      <left style="thin">
        <color indexed="64"/>
      </left>
      <right/>
      <top style="medium">
        <color indexed="64"/>
      </top>
      <bottom/>
      <diagonal/>
    </border>
  </borders>
  <cellStyleXfs count="3">
    <xf numFmtId="0" fontId="0" fillId="0" borderId="0"/>
    <xf numFmtId="0" fontId="2" fillId="2" borderId="0" applyNumberFormat="0" applyBorder="0" applyAlignment="0" applyProtection="0"/>
    <xf numFmtId="0" fontId="3" fillId="3" borderId="0" applyNumberFormat="0" applyBorder="0" applyAlignment="0" applyProtection="0"/>
  </cellStyleXfs>
  <cellXfs count="147">
    <xf numFmtId="0" fontId="0" fillId="0" borderId="0" xfId="0"/>
    <xf numFmtId="0" fontId="0" fillId="0" borderId="5" xfId="0" applyBorder="1"/>
    <xf numFmtId="0" fontId="0" fillId="0" borderId="3" xfId="0" applyBorder="1"/>
    <xf numFmtId="0" fontId="1" fillId="0" borderId="3" xfId="0" applyFont="1" applyBorder="1" applyAlignment="1">
      <alignment horizontal="left"/>
    </xf>
    <xf numFmtId="0" fontId="1" fillId="0" borderId="6" xfId="0" applyFont="1" applyBorder="1" applyAlignment="1">
      <alignment horizontal="left"/>
    </xf>
    <xf numFmtId="164" fontId="0" fillId="0" borderId="0" xfId="0" applyNumberFormat="1"/>
    <xf numFmtId="164" fontId="4" fillId="0" borderId="0" xfId="0" applyNumberFormat="1" applyFont="1"/>
    <xf numFmtId="0" fontId="0" fillId="0" borderId="2" xfId="0" applyBorder="1"/>
    <xf numFmtId="0" fontId="0" fillId="0" borderId="4" xfId="0" applyBorder="1"/>
    <xf numFmtId="0" fontId="0" fillId="0" borderId="6" xfId="0" applyBorder="1"/>
    <xf numFmtId="0" fontId="0" fillId="0" borderId="11" xfId="0" applyBorder="1"/>
    <xf numFmtId="0" fontId="0" fillId="0" borderId="10" xfId="0" applyBorder="1"/>
    <xf numFmtId="0" fontId="0" fillId="0" borderId="12" xfId="0" applyBorder="1"/>
    <xf numFmtId="0" fontId="0" fillId="0" borderId="14" xfId="0" applyBorder="1"/>
    <xf numFmtId="0" fontId="0" fillId="0" borderId="16" xfId="0" applyBorder="1"/>
    <xf numFmtId="0" fontId="0" fillId="0" borderId="13" xfId="0" applyBorder="1"/>
    <xf numFmtId="164" fontId="4" fillId="0" borderId="2" xfId="0" applyNumberFormat="1" applyFont="1" applyBorder="1"/>
    <xf numFmtId="164" fontId="4" fillId="0" borderId="3" xfId="0" applyNumberFormat="1" applyFont="1" applyBorder="1"/>
    <xf numFmtId="164" fontId="0" fillId="0" borderId="3" xfId="0" applyNumberFormat="1" applyBorder="1"/>
    <xf numFmtId="164" fontId="0" fillId="0" borderId="12" xfId="0" applyNumberFormat="1" applyBorder="1"/>
    <xf numFmtId="164" fontId="0" fillId="0" borderId="6" xfId="0" applyNumberFormat="1" applyBorder="1"/>
    <xf numFmtId="164" fontId="0" fillId="0" borderId="5" xfId="0" applyNumberFormat="1" applyBorder="1"/>
    <xf numFmtId="11" fontId="0" fillId="0" borderId="0" xfId="0" applyNumberFormat="1"/>
    <xf numFmtId="11" fontId="0" fillId="0" borderId="5" xfId="0" applyNumberFormat="1" applyBorder="1"/>
    <xf numFmtId="0" fontId="6" fillId="0" borderId="0" xfId="0" applyFont="1"/>
    <xf numFmtId="1" fontId="0" fillId="0" borderId="0" xfId="0" applyNumberFormat="1"/>
    <xf numFmtId="1" fontId="0" fillId="0" borderId="3" xfId="0" applyNumberFormat="1" applyBorder="1"/>
    <xf numFmtId="1" fontId="0" fillId="0" borderId="5" xfId="0" applyNumberFormat="1" applyBorder="1"/>
    <xf numFmtId="1" fontId="0" fillId="0" borderId="6" xfId="0" applyNumberFormat="1" applyBorder="1"/>
    <xf numFmtId="1" fontId="0" fillId="0" borderId="16" xfId="0" applyNumberFormat="1" applyBorder="1"/>
    <xf numFmtId="1" fontId="0" fillId="0" borderId="14" xfId="0" applyNumberFormat="1" applyBorder="1"/>
    <xf numFmtId="1" fontId="0" fillId="0" borderId="11" xfId="0" applyNumberFormat="1" applyBorder="1"/>
    <xf numFmtId="1" fontId="0" fillId="0" borderId="12" xfId="0" applyNumberFormat="1" applyBorder="1"/>
    <xf numFmtId="11" fontId="0" fillId="0" borderId="11" xfId="0" applyNumberFormat="1" applyBorder="1"/>
    <xf numFmtId="11" fontId="0" fillId="0" borderId="16" xfId="0" applyNumberFormat="1" applyBorder="1"/>
    <xf numFmtId="17" fontId="6" fillId="0" borderId="0" xfId="0" applyNumberFormat="1" applyFont="1" applyAlignment="1">
      <alignment horizontal="left"/>
    </xf>
    <xf numFmtId="0" fontId="10" fillId="0" borderId="10" xfId="0" applyFont="1" applyBorder="1" applyAlignment="1">
      <alignment vertical="center"/>
    </xf>
    <xf numFmtId="0" fontId="10" fillId="0" borderId="12" xfId="0" applyFont="1" applyBorder="1" applyAlignment="1">
      <alignment vertical="center"/>
    </xf>
    <xf numFmtId="0" fontId="10" fillId="0" borderId="11" xfId="0" applyFont="1" applyBorder="1" applyAlignment="1">
      <alignment vertical="center"/>
    </xf>
    <xf numFmtId="0" fontId="10" fillId="0" borderId="13" xfId="0" applyFont="1" applyBorder="1" applyAlignment="1">
      <alignment vertical="center"/>
    </xf>
    <xf numFmtId="0" fontId="10" fillId="0" borderId="14" xfId="0" applyFont="1" applyBorder="1" applyAlignment="1">
      <alignment vertical="center"/>
    </xf>
    <xf numFmtId="0" fontId="10" fillId="0" borderId="16" xfId="0" applyFont="1" applyBorder="1" applyAlignment="1">
      <alignment vertical="center"/>
    </xf>
    <xf numFmtId="0" fontId="10" fillId="0" borderId="4" xfId="0" applyFont="1" applyBorder="1" applyAlignment="1">
      <alignment vertical="center"/>
    </xf>
    <xf numFmtId="0" fontId="10" fillId="0" borderId="6" xfId="0" applyFont="1" applyBorder="1" applyAlignment="1">
      <alignment vertical="center"/>
    </xf>
    <xf numFmtId="0" fontId="10" fillId="0" borderId="5" xfId="0" applyFont="1" applyBorder="1" applyAlignment="1">
      <alignment vertical="center"/>
    </xf>
    <xf numFmtId="0" fontId="10" fillId="0" borderId="2" xfId="0" applyFont="1" applyBorder="1" applyAlignment="1">
      <alignment vertical="center"/>
    </xf>
    <xf numFmtId="0" fontId="10" fillId="0" borderId="2" xfId="0" applyFont="1" applyBorder="1" applyAlignment="1">
      <alignment horizontal="right" vertical="center"/>
    </xf>
    <xf numFmtId="0" fontId="10" fillId="0" borderId="3" xfId="0" applyFont="1" applyBorder="1" applyAlignment="1">
      <alignment horizontal="right" vertical="center"/>
    </xf>
    <xf numFmtId="0" fontId="10" fillId="0" borderId="0" xfId="0" applyFont="1" applyAlignment="1">
      <alignment horizontal="right" vertical="center"/>
    </xf>
    <xf numFmtId="0" fontId="10" fillId="0" borderId="6" xfId="0" applyFont="1" applyBorder="1" applyAlignment="1">
      <alignment horizontal="right" vertical="center"/>
    </xf>
    <xf numFmtId="0" fontId="10" fillId="0" borderId="5" xfId="0" applyFont="1" applyBorder="1" applyAlignment="1">
      <alignment horizontal="right" vertical="center"/>
    </xf>
    <xf numFmtId="0" fontId="1" fillId="0" borderId="2" xfId="0" applyFont="1" applyBorder="1" applyAlignment="1">
      <alignment horizontal="left"/>
    </xf>
    <xf numFmtId="0" fontId="1" fillId="0" borderId="4" xfId="0" applyFont="1" applyBorder="1" applyAlignment="1">
      <alignment horizontal="left"/>
    </xf>
    <xf numFmtId="164" fontId="4" fillId="0" borderId="19" xfId="0" applyNumberFormat="1" applyFont="1" applyBorder="1"/>
    <xf numFmtId="165" fontId="0" fillId="0" borderId="0" xfId="0" applyNumberFormat="1"/>
    <xf numFmtId="0" fontId="12" fillId="0" borderId="0" xfId="0" applyFont="1"/>
    <xf numFmtId="164" fontId="12" fillId="0" borderId="0" xfId="0" applyNumberFormat="1" applyFont="1"/>
    <xf numFmtId="0" fontId="12" fillId="0" borderId="0" xfId="0" applyFont="1" applyAlignment="1">
      <alignment vertical="justify"/>
    </xf>
    <xf numFmtId="165" fontId="12" fillId="0" borderId="0" xfId="0" applyNumberFormat="1" applyFont="1"/>
    <xf numFmtId="0" fontId="0" fillId="0" borderId="2" xfId="0" applyBorder="1" applyAlignment="1">
      <alignment vertical="justify"/>
    </xf>
    <xf numFmtId="0" fontId="5" fillId="0" borderId="2" xfId="0" applyFont="1" applyBorder="1"/>
    <xf numFmtId="165" fontId="0" fillId="0" borderId="5" xfId="0" applyNumberFormat="1" applyBorder="1"/>
    <xf numFmtId="0" fontId="13" fillId="0" borderId="0" xfId="0" applyFont="1"/>
    <xf numFmtId="0" fontId="5" fillId="0" borderId="0" xfId="0" applyFont="1"/>
    <xf numFmtId="0" fontId="4" fillId="0" borderId="0" xfId="0" applyFont="1"/>
    <xf numFmtId="2" fontId="4" fillId="0" borderId="0" xfId="0" applyNumberFormat="1" applyFont="1"/>
    <xf numFmtId="0" fontId="7" fillId="0" borderId="0" xfId="0" applyFont="1" applyAlignment="1">
      <alignment vertical="center"/>
    </xf>
    <xf numFmtId="0" fontId="0" fillId="0" borderId="0" xfId="0" applyFont="1"/>
    <xf numFmtId="0" fontId="0" fillId="0" borderId="17" xfId="0" applyFont="1" applyBorder="1"/>
    <xf numFmtId="0" fontId="0" fillId="0" borderId="18" xfId="0" applyFont="1" applyBorder="1"/>
    <xf numFmtId="0" fontId="0" fillId="0" borderId="15" xfId="0" applyFont="1" applyBorder="1"/>
    <xf numFmtId="0" fontId="0" fillId="0" borderId="15" xfId="0" applyFont="1" applyBorder="1" applyAlignment="1">
      <alignment horizontal="left"/>
    </xf>
    <xf numFmtId="0" fontId="0" fillId="0" borderId="16" xfId="0" applyFont="1" applyBorder="1" applyAlignment="1">
      <alignment horizontal="left"/>
    </xf>
    <xf numFmtId="0" fontId="0" fillId="0" borderId="16" xfId="0" applyFont="1" applyBorder="1"/>
    <xf numFmtId="0" fontId="0" fillId="0" borderId="13" xfId="0" applyFont="1" applyBorder="1"/>
    <xf numFmtId="0" fontId="0" fillId="0" borderId="14" xfId="0" applyFont="1" applyBorder="1"/>
    <xf numFmtId="0" fontId="0" fillId="0" borderId="13" xfId="0" applyFont="1" applyBorder="1" applyAlignment="1">
      <alignment horizontal="left"/>
    </xf>
    <xf numFmtId="0" fontId="0" fillId="0" borderId="8" xfId="0" applyFont="1" applyBorder="1"/>
    <xf numFmtId="0" fontId="0" fillId="0" borderId="3" xfId="0" applyFont="1" applyBorder="1"/>
    <xf numFmtId="0" fontId="0" fillId="0" borderId="10" xfId="0" applyFont="1" applyBorder="1"/>
    <xf numFmtId="0" fontId="0" fillId="0" borderId="21" xfId="0" applyFont="1" applyBorder="1"/>
    <xf numFmtId="0" fontId="0" fillId="0" borderId="11" xfId="0" applyFont="1" applyBorder="1"/>
    <xf numFmtId="0" fontId="0" fillId="0" borderId="12" xfId="0" applyFont="1" applyBorder="1"/>
    <xf numFmtId="0" fontId="0" fillId="0" borderId="2" xfId="0" applyFont="1" applyBorder="1"/>
    <xf numFmtId="2" fontId="0" fillId="0" borderId="2" xfId="0" applyNumberFormat="1" applyFont="1" applyBorder="1"/>
    <xf numFmtId="2" fontId="0" fillId="0" borderId="0" xfId="0" applyNumberFormat="1" applyFont="1"/>
    <xf numFmtId="2" fontId="0" fillId="0" borderId="3" xfId="0" applyNumberFormat="1" applyFont="1" applyBorder="1"/>
    <xf numFmtId="2" fontId="0" fillId="0" borderId="1" xfId="0" applyNumberFormat="1" applyFont="1" applyBorder="1"/>
    <xf numFmtId="0" fontId="0" fillId="0" borderId="19" xfId="0" applyFont="1" applyBorder="1"/>
    <xf numFmtId="0" fontId="0" fillId="0" borderId="9" xfId="0" applyFont="1" applyBorder="1"/>
    <xf numFmtId="0" fontId="0" fillId="0" borderId="20" xfId="0" applyFont="1" applyBorder="1"/>
    <xf numFmtId="0" fontId="0" fillId="0" borderId="5" xfId="0" applyFont="1" applyBorder="1"/>
    <xf numFmtId="0" fontId="0" fillId="0" borderId="6" xfId="0" applyFont="1" applyBorder="1"/>
    <xf numFmtId="0" fontId="0" fillId="0" borderId="4" xfId="0" applyFont="1" applyBorder="1"/>
    <xf numFmtId="2" fontId="0" fillId="0" borderId="4" xfId="0" applyNumberFormat="1" applyFont="1" applyBorder="1"/>
    <xf numFmtId="2" fontId="0" fillId="0" borderId="5" xfId="0" applyNumberFormat="1" applyFont="1" applyBorder="1"/>
    <xf numFmtId="2" fontId="0" fillId="0" borderId="6" xfId="0" applyNumberFormat="1" applyFont="1" applyBorder="1"/>
    <xf numFmtId="2" fontId="0" fillId="0" borderId="7" xfId="0" applyNumberFormat="1" applyFont="1" applyBorder="1"/>
    <xf numFmtId="164" fontId="4" fillId="0" borderId="4" xfId="0" applyNumberFormat="1" applyFont="1" applyBorder="1"/>
    <xf numFmtId="164" fontId="4" fillId="0" borderId="5" xfId="0" applyNumberFormat="1" applyFont="1" applyBorder="1"/>
    <xf numFmtId="164" fontId="4" fillId="0" borderId="6" xfId="0" applyNumberFormat="1" applyFont="1" applyBorder="1"/>
    <xf numFmtId="0" fontId="0" fillId="0" borderId="2" xfId="0" applyFont="1" applyBorder="1" applyAlignment="1">
      <alignment horizontal="left"/>
    </xf>
    <xf numFmtId="0" fontId="0" fillId="0" borderId="3" xfId="0" applyFont="1" applyBorder="1" applyAlignment="1">
      <alignment horizontal="left"/>
    </xf>
    <xf numFmtId="0" fontId="0" fillId="0" borderId="0" xfId="0" applyFont="1" applyAlignment="1">
      <alignment horizontal="left"/>
    </xf>
    <xf numFmtId="0" fontId="0" fillId="0" borderId="19" xfId="0" applyFont="1" applyBorder="1" applyAlignment="1">
      <alignment horizontal="left"/>
    </xf>
    <xf numFmtId="164" fontId="0" fillId="0" borderId="0" xfId="0" applyNumberFormat="1" applyFont="1"/>
    <xf numFmtId="0" fontId="0" fillId="0" borderId="10" xfId="0" applyFont="1" applyBorder="1" applyAlignment="1">
      <alignment horizontal="left"/>
    </xf>
    <xf numFmtId="0" fontId="0" fillId="0" borderId="11" xfId="0" applyFont="1" applyBorder="1" applyAlignment="1">
      <alignment horizontal="left"/>
    </xf>
    <xf numFmtId="164" fontId="0" fillId="0" borderId="12" xfId="0" applyNumberFormat="1" applyFont="1" applyBorder="1"/>
    <xf numFmtId="1" fontId="0" fillId="0" borderId="10" xfId="0" applyNumberFormat="1" applyFont="1" applyBorder="1"/>
    <xf numFmtId="2" fontId="0" fillId="0" borderId="11" xfId="0" applyNumberFormat="1" applyFont="1" applyBorder="1"/>
    <xf numFmtId="164" fontId="0" fillId="0" borderId="2" xfId="0" applyNumberFormat="1" applyFont="1" applyBorder="1"/>
    <xf numFmtId="2" fontId="4" fillId="0" borderId="10" xfId="0" applyNumberFormat="1" applyFont="1" applyBorder="1"/>
    <xf numFmtId="164" fontId="0" fillId="0" borderId="3" xfId="0" applyNumberFormat="1" applyFont="1" applyBorder="1"/>
    <xf numFmtId="1" fontId="0" fillId="0" borderId="2" xfId="0" applyNumberFormat="1" applyFont="1" applyBorder="1"/>
    <xf numFmtId="0" fontId="0" fillId="4" borderId="0" xfId="0" applyFont="1" applyFill="1"/>
    <xf numFmtId="2" fontId="4" fillId="0" borderId="2" xfId="0" applyNumberFormat="1" applyFont="1" applyBorder="1"/>
    <xf numFmtId="164" fontId="0" fillId="0" borderId="2" xfId="1" applyNumberFormat="1" applyFont="1" applyFill="1" applyBorder="1"/>
    <xf numFmtId="164" fontId="0" fillId="4" borderId="2" xfId="0" applyNumberFormat="1" applyFont="1" applyFill="1" applyBorder="1"/>
    <xf numFmtId="2" fontId="0" fillId="4" borderId="0" xfId="0" applyNumberFormat="1" applyFont="1" applyFill="1"/>
    <xf numFmtId="164" fontId="0" fillId="4" borderId="3" xfId="0" applyNumberFormat="1" applyFont="1" applyFill="1" applyBorder="1"/>
    <xf numFmtId="0" fontId="4" fillId="0" borderId="0" xfId="1" applyFont="1" applyFill="1" applyBorder="1" applyAlignment="1">
      <alignment horizontal="left" vertical="center"/>
    </xf>
    <xf numFmtId="0" fontId="0" fillId="5" borderId="0" xfId="0" applyFont="1" applyFill="1"/>
    <xf numFmtId="0" fontId="4" fillId="0" borderId="0" xfId="2" applyFont="1" applyFill="1" applyBorder="1" applyAlignment="1">
      <alignment horizontal="left" vertical="center"/>
    </xf>
    <xf numFmtId="0" fontId="4" fillId="0" borderId="0" xfId="1" applyFont="1" applyFill="1" applyBorder="1" applyAlignment="1">
      <alignment horizontal="left"/>
    </xf>
    <xf numFmtId="1" fontId="0" fillId="0" borderId="0" xfId="0" applyNumberFormat="1" applyFont="1"/>
    <xf numFmtId="0" fontId="0" fillId="0" borderId="4" xfId="0" applyFont="1" applyBorder="1" applyAlignment="1">
      <alignment horizontal="left"/>
    </xf>
    <xf numFmtId="0" fontId="0" fillId="0" borderId="6" xfId="0" applyFont="1" applyBorder="1" applyAlignment="1">
      <alignment horizontal="left"/>
    </xf>
    <xf numFmtId="0" fontId="0" fillId="0" borderId="20" xfId="0" applyFont="1" applyBorder="1" applyAlignment="1">
      <alignment horizontal="left"/>
    </xf>
    <xf numFmtId="0" fontId="0" fillId="0" borderId="5" xfId="0" applyFont="1" applyBorder="1" applyAlignment="1">
      <alignment horizontal="left"/>
    </xf>
    <xf numFmtId="164" fontId="0" fillId="0" borderId="5" xfId="0" applyNumberFormat="1" applyFont="1" applyBorder="1"/>
    <xf numFmtId="164" fontId="0" fillId="0" borderId="6" xfId="0" applyNumberFormat="1" applyFont="1" applyBorder="1"/>
    <xf numFmtId="0" fontId="0" fillId="0" borderId="12" xfId="0" applyFont="1" applyBorder="1" applyAlignment="1">
      <alignment horizontal="left"/>
    </xf>
    <xf numFmtId="0" fontId="0" fillId="0" borderId="21" xfId="0" applyFont="1" applyBorder="1" applyAlignment="1">
      <alignment horizontal="left"/>
    </xf>
    <xf numFmtId="164" fontId="0" fillId="0" borderId="11" xfId="0" applyNumberFormat="1" applyFont="1" applyBorder="1"/>
    <xf numFmtId="2" fontId="0" fillId="0" borderId="12" xfId="0" applyNumberFormat="1" applyFont="1" applyBorder="1"/>
    <xf numFmtId="0" fontId="0" fillId="6" borderId="2" xfId="0" applyFont="1" applyFill="1" applyBorder="1" applyAlignment="1">
      <alignment horizontal="left"/>
    </xf>
    <xf numFmtId="0" fontId="0" fillId="6" borderId="3" xfId="0" applyFont="1" applyFill="1" applyBorder="1" applyAlignment="1">
      <alignment horizontal="left"/>
    </xf>
    <xf numFmtId="0" fontId="0" fillId="6" borderId="0" xfId="0" applyFont="1" applyFill="1" applyAlignment="1">
      <alignment horizontal="left"/>
    </xf>
    <xf numFmtId="0" fontId="0" fillId="6" borderId="19" xfId="0" applyFont="1" applyFill="1" applyBorder="1" applyAlignment="1">
      <alignment horizontal="left"/>
    </xf>
    <xf numFmtId="164" fontId="0" fillId="6" borderId="0" xfId="0" applyNumberFormat="1" applyFont="1" applyFill="1"/>
    <xf numFmtId="164" fontId="0" fillId="6" borderId="3" xfId="0" applyNumberFormat="1" applyFont="1" applyFill="1" applyBorder="1"/>
    <xf numFmtId="0" fontId="0" fillId="6" borderId="2" xfId="0" applyFont="1" applyFill="1" applyBorder="1"/>
    <xf numFmtId="0" fontId="0" fillId="6" borderId="0" xfId="0" applyFont="1" applyFill="1"/>
    <xf numFmtId="0" fontId="0" fillId="6" borderId="3" xfId="0" applyFont="1" applyFill="1" applyBorder="1"/>
    <xf numFmtId="2" fontId="0" fillId="6" borderId="0" xfId="0" applyNumberFormat="1" applyFont="1" applyFill="1"/>
    <xf numFmtId="164" fontId="0" fillId="6" borderId="2" xfId="0" applyNumberFormat="1" applyFont="1" applyFill="1" applyBorder="1"/>
  </cellXfs>
  <cellStyles count="3">
    <cellStyle name="Bad" xfId="2" builtinId="27"/>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46422A-CA43-4849-A670-FC498B00B5B3}">
  <dimension ref="A1:AT99"/>
  <sheetViews>
    <sheetView workbookViewId="0">
      <pane xSplit="13830" ySplit="930" topLeftCell="C71" activePane="bottomLeft"/>
      <selection activeCell="C24" sqref="C24"/>
      <selection pane="topRight" activeCell="AF1" sqref="N1:AF1048576"/>
      <selection pane="bottomLeft" activeCell="D89" sqref="D89"/>
      <selection pane="bottomRight" activeCell="C45" sqref="C45"/>
    </sheetView>
  </sheetViews>
  <sheetFormatPr defaultRowHeight="15" x14ac:dyDescent="0.25"/>
  <cols>
    <col min="2" max="3" width="28" customWidth="1"/>
    <col min="4" max="4" width="16.28515625" customWidth="1"/>
    <col min="5" max="5" width="19.140625" customWidth="1"/>
    <col min="12" max="12" width="11.140625" customWidth="1"/>
    <col min="14" max="14" width="15.28515625" style="63" customWidth="1"/>
    <col min="15" max="15" width="17.5703125" style="63" customWidth="1"/>
    <col min="16" max="16" width="13.7109375" style="63" bestFit="1" customWidth="1"/>
    <col min="17" max="17" width="11.5703125" style="63" bestFit="1" customWidth="1"/>
    <col min="18" max="18" width="9.140625" style="63"/>
    <col min="19" max="19" width="11.5703125" style="63" bestFit="1" customWidth="1"/>
    <col min="20" max="32" width="9.140625" style="63"/>
  </cols>
  <sheetData>
    <row r="1" spans="1:32" s="67" customFormat="1" ht="15.75" thickBot="1" x14ac:dyDescent="0.3">
      <c r="A1" s="67" t="s">
        <v>81</v>
      </c>
    </row>
    <row r="2" spans="1:32" s="67" customFormat="1" ht="15.75" thickBot="1" x14ac:dyDescent="0.3">
      <c r="A2" s="68" t="s">
        <v>0</v>
      </c>
      <c r="B2" s="69" t="s">
        <v>76</v>
      </c>
      <c r="C2" s="70" t="s">
        <v>234</v>
      </c>
      <c r="D2" s="71" t="s">
        <v>88</v>
      </c>
      <c r="E2" s="72" t="s">
        <v>90</v>
      </c>
      <c r="F2" s="73" t="s">
        <v>2</v>
      </c>
      <c r="G2" s="74" t="s">
        <v>3</v>
      </c>
      <c r="H2" s="73" t="s">
        <v>1</v>
      </c>
      <c r="I2" s="75" t="s">
        <v>2</v>
      </c>
      <c r="J2" s="73" t="s">
        <v>4</v>
      </c>
      <c r="K2" s="73" t="s">
        <v>1</v>
      </c>
      <c r="L2" s="75" t="s">
        <v>2</v>
      </c>
      <c r="N2" s="76" t="s">
        <v>87</v>
      </c>
      <c r="O2" s="72" t="s">
        <v>89</v>
      </c>
      <c r="P2" s="75" t="s">
        <v>2</v>
      </c>
      <c r="Q2" s="73" t="s">
        <v>3</v>
      </c>
      <c r="R2" s="73" t="s">
        <v>1</v>
      </c>
      <c r="S2" s="73" t="s">
        <v>2</v>
      </c>
      <c r="T2" s="74" t="s">
        <v>4</v>
      </c>
      <c r="U2" s="73" t="s">
        <v>1</v>
      </c>
      <c r="V2" s="75" t="s">
        <v>2</v>
      </c>
      <c r="X2" s="76" t="s">
        <v>91</v>
      </c>
      <c r="Y2" s="72" t="s">
        <v>92</v>
      </c>
      <c r="Z2" s="75" t="s">
        <v>2</v>
      </c>
      <c r="AA2" s="73" t="s">
        <v>3</v>
      </c>
      <c r="AB2" s="73" t="s">
        <v>1</v>
      </c>
      <c r="AC2" s="73" t="s">
        <v>2</v>
      </c>
      <c r="AD2" s="74" t="s">
        <v>4</v>
      </c>
      <c r="AE2" s="73" t="s">
        <v>1</v>
      </c>
      <c r="AF2" s="75" t="s">
        <v>2</v>
      </c>
    </row>
    <row r="3" spans="1:32" s="67" customFormat="1" x14ac:dyDescent="0.25">
      <c r="A3" s="77" t="s">
        <v>16</v>
      </c>
      <c r="B3" s="78" t="s">
        <v>232</v>
      </c>
      <c r="C3" s="79" t="s">
        <v>230</v>
      </c>
      <c r="D3" s="80"/>
      <c r="E3" s="81"/>
      <c r="F3" s="82"/>
      <c r="G3" s="83"/>
      <c r="I3" s="78"/>
      <c r="L3" s="78"/>
      <c r="N3" s="84">
        <v>177.76824239549819</v>
      </c>
      <c r="O3" s="85">
        <v>5.3451974701540044</v>
      </c>
      <c r="P3" s="86">
        <f>O3/N3*100</f>
        <v>3.006834853135369</v>
      </c>
      <c r="Q3" s="84">
        <v>42.237971909516936</v>
      </c>
      <c r="R3" s="85">
        <v>2.702006270973937</v>
      </c>
      <c r="S3" s="86">
        <f>R3/Q3*100</f>
        <v>6.3971022963939443</v>
      </c>
      <c r="T3" s="85">
        <v>5.3363000000000005</v>
      </c>
      <c r="U3" s="85">
        <v>2.5031388883333334</v>
      </c>
      <c r="V3" s="87">
        <f>U3/T3*100</f>
        <v>46.907761713796695</v>
      </c>
      <c r="X3" s="16">
        <v>177.76824239549819</v>
      </c>
      <c r="Y3" s="6">
        <v>5.3451974701540044</v>
      </c>
      <c r="Z3" s="17">
        <v>3.0065488944505199</v>
      </c>
      <c r="AA3" s="16">
        <v>42.237971909516936</v>
      </c>
      <c r="AB3" s="6">
        <v>2.702006270973937</v>
      </c>
      <c r="AC3" s="17">
        <v>6.3534009941614222</v>
      </c>
      <c r="AD3" s="16">
        <v>5.3363000000000005</v>
      </c>
      <c r="AE3" s="6">
        <v>2.5031388883333334</v>
      </c>
      <c r="AF3" s="17">
        <v>47.711000000000006</v>
      </c>
    </row>
    <row r="4" spans="1:32" s="67" customFormat="1" x14ac:dyDescent="0.25">
      <c r="A4" s="77" t="s">
        <v>17</v>
      </c>
      <c r="B4" s="78" t="s">
        <v>232</v>
      </c>
      <c r="C4" s="83" t="s">
        <v>230</v>
      </c>
      <c r="D4" s="53">
        <v>2.5036</v>
      </c>
      <c r="E4" s="6">
        <v>0.12778393727300097</v>
      </c>
      <c r="F4" s="17">
        <v>5.0536761756408373</v>
      </c>
      <c r="G4" s="16">
        <v>2.8062333333333331</v>
      </c>
      <c r="H4" s="6">
        <v>0.54262733199999991</v>
      </c>
      <c r="I4" s="17">
        <v>20.321000000000002</v>
      </c>
      <c r="J4" s="6">
        <v>3.1957333333333331</v>
      </c>
      <c r="K4" s="6">
        <v>1.9964128753333332</v>
      </c>
      <c r="L4" s="17">
        <v>64.027000000000001</v>
      </c>
      <c r="N4" s="84">
        <v>218.9430360029879</v>
      </c>
      <c r="O4" s="85">
        <v>10.985651991666359</v>
      </c>
      <c r="P4" s="86">
        <f>O4/N4*100</f>
        <v>5.0175845700415147</v>
      </c>
      <c r="Q4" s="84">
        <v>40.729012114535585</v>
      </c>
      <c r="R4" s="85">
        <v>2.368043217347497</v>
      </c>
      <c r="S4" s="86">
        <f>R4/Q4*100</f>
        <v>5.8141435168823481</v>
      </c>
      <c r="T4" s="85">
        <v>6.1516666666666664</v>
      </c>
      <c r="U4" s="85">
        <v>2.5577135923333327</v>
      </c>
      <c r="V4" s="87">
        <f>U4/T4*100</f>
        <v>41.577571265239769</v>
      </c>
      <c r="X4" s="16">
        <v>218.9430360029879</v>
      </c>
      <c r="Y4" s="6">
        <v>10.985651991666359</v>
      </c>
      <c r="Z4" s="17">
        <v>4.9695632199233826</v>
      </c>
      <c r="AA4" s="16">
        <v>40.729012114535585</v>
      </c>
      <c r="AB4" s="6">
        <v>2.368043217347497</v>
      </c>
      <c r="AC4" s="17">
        <v>5.8099573673011564</v>
      </c>
      <c r="AD4" s="16">
        <v>6.1516666666666664</v>
      </c>
      <c r="AE4" s="6">
        <v>2.5577135923333327</v>
      </c>
      <c r="AF4" s="17">
        <v>58.893666666666661</v>
      </c>
    </row>
    <row r="5" spans="1:32" s="67" customFormat="1" x14ac:dyDescent="0.25">
      <c r="A5" s="77" t="s">
        <v>14</v>
      </c>
      <c r="B5" s="78" t="s">
        <v>232</v>
      </c>
      <c r="C5" s="83" t="s">
        <v>230</v>
      </c>
      <c r="D5" s="53">
        <v>1.2167866666666667</v>
      </c>
      <c r="E5" s="6">
        <v>7.1255403684583288E-2</v>
      </c>
      <c r="F5" s="17">
        <v>5.8346515854835301</v>
      </c>
      <c r="G5" s="16">
        <v>2.7448000000000001</v>
      </c>
      <c r="H5" s="6">
        <v>0.57707798399999999</v>
      </c>
      <c r="I5" s="17">
        <v>21.233666666666668</v>
      </c>
      <c r="J5" s="6">
        <v>3.3881000000000001</v>
      </c>
      <c r="K5" s="6">
        <v>1.9411636549999998</v>
      </c>
      <c r="L5" s="17">
        <v>61.177</v>
      </c>
      <c r="N5" s="84">
        <v>102.55601873689277</v>
      </c>
      <c r="O5" s="85">
        <v>4.4497554669603536</v>
      </c>
      <c r="P5" s="86">
        <f t="shared" ref="P5:P23" si="0">O5/N5*100</f>
        <v>4.3388535570751738</v>
      </c>
      <c r="Q5" s="84">
        <v>15.879395350533059</v>
      </c>
      <c r="R5" s="85">
        <v>1.1034172087290397</v>
      </c>
      <c r="S5" s="86">
        <f t="shared" ref="S5:S23" si="1">R5/Q5*100</f>
        <v>6.9487356689056732</v>
      </c>
      <c r="T5" s="85">
        <v>5.5896500000000007</v>
      </c>
      <c r="U5" s="85">
        <v>1.3002614763333333</v>
      </c>
      <c r="V5" s="87">
        <f t="shared" ref="V5:V23" si="2">U5/T5*100</f>
        <v>23.26194799912934</v>
      </c>
      <c r="X5" s="83"/>
      <c r="Z5" s="78"/>
      <c r="AA5" s="83"/>
      <c r="AC5" s="78"/>
      <c r="AD5" s="83"/>
      <c r="AF5" s="78"/>
    </row>
    <row r="6" spans="1:32" s="67" customFormat="1" x14ac:dyDescent="0.25">
      <c r="A6" s="77" t="s">
        <v>15</v>
      </c>
      <c r="B6" s="78" t="s">
        <v>232</v>
      </c>
      <c r="C6" s="83" t="s">
        <v>230</v>
      </c>
      <c r="D6" s="53">
        <v>1.2906333333333333</v>
      </c>
      <c r="E6" s="6">
        <v>6.9132729632332968E-2</v>
      </c>
      <c r="F6" s="17">
        <v>5.3205052882387145</v>
      </c>
      <c r="G6" s="16">
        <v>2.8404333333333334</v>
      </c>
      <c r="H6" s="6">
        <v>0.69419160466666663</v>
      </c>
      <c r="I6" s="17">
        <v>24.315333333333331</v>
      </c>
      <c r="J6" s="6">
        <v>8.4191000000000003</v>
      </c>
      <c r="K6" s="6">
        <v>3.4438583856666667</v>
      </c>
      <c r="L6" s="17">
        <v>40.981666666666662</v>
      </c>
      <c r="N6" s="84">
        <v>51.77982346956086</v>
      </c>
      <c r="O6" s="85">
        <v>1.7715466446769217</v>
      </c>
      <c r="P6" s="86">
        <f t="shared" si="0"/>
        <v>3.4213068449689445</v>
      </c>
      <c r="Q6" s="84">
        <v>14.427586894717621</v>
      </c>
      <c r="R6" s="85">
        <v>1.013191125220529</v>
      </c>
      <c r="S6" s="86">
        <f t="shared" si="1"/>
        <v>7.0225958964176414</v>
      </c>
      <c r="T6" s="85">
        <v>2.5269666666666666</v>
      </c>
      <c r="U6" s="85">
        <v>1.3344839209999997</v>
      </c>
      <c r="V6" s="87">
        <f t="shared" si="2"/>
        <v>52.809716036354516</v>
      </c>
      <c r="X6" s="16">
        <v>221.98161244063525</v>
      </c>
      <c r="Y6" s="6">
        <v>8.6306817982261048</v>
      </c>
      <c r="Z6" s="17">
        <v>3.8877343160892903</v>
      </c>
      <c r="AA6" s="16">
        <v>41.751097035703943</v>
      </c>
      <c r="AB6" s="6">
        <v>2.2490207421760635</v>
      </c>
      <c r="AC6" s="17">
        <v>5.3889620530631595</v>
      </c>
      <c r="AD6" s="16">
        <v>6.0616666666666674</v>
      </c>
      <c r="AE6" s="6">
        <v>2.5878873470000001</v>
      </c>
      <c r="AF6" s="17">
        <v>43.180666666666667</v>
      </c>
    </row>
    <row r="7" spans="1:32" s="67" customFormat="1" x14ac:dyDescent="0.25">
      <c r="A7" s="77" t="s">
        <v>18</v>
      </c>
      <c r="B7" s="78" t="s">
        <v>75</v>
      </c>
      <c r="C7" s="83" t="s">
        <v>231</v>
      </c>
      <c r="D7" s="53">
        <v>0</v>
      </c>
      <c r="E7" s="6">
        <v>0</v>
      </c>
      <c r="F7" s="17">
        <v>8.6358224980489879</v>
      </c>
      <c r="G7" s="16">
        <v>4.6917</v>
      </c>
      <c r="H7" s="6">
        <v>0.94124323399999998</v>
      </c>
      <c r="I7" s="17">
        <v>20.302</v>
      </c>
      <c r="J7" s="6">
        <v>3.6028666666666669</v>
      </c>
      <c r="K7" s="6">
        <v>2.2604677570000002</v>
      </c>
      <c r="L7" s="17">
        <v>64.086333333333329</v>
      </c>
      <c r="N7" s="84">
        <v>310.35845069836341</v>
      </c>
      <c r="O7" s="85">
        <v>9.833234234433867</v>
      </c>
      <c r="P7" s="86">
        <f t="shared" si="0"/>
        <v>3.168347506667625</v>
      </c>
      <c r="Q7" s="84">
        <v>86.516871428118108</v>
      </c>
      <c r="R7" s="85">
        <v>4.345452368680303</v>
      </c>
      <c r="S7" s="86">
        <f t="shared" si="1"/>
        <v>5.0226647091494634</v>
      </c>
      <c r="T7" s="85">
        <v>6.9001333333333328</v>
      </c>
      <c r="U7" s="85">
        <v>2.8482220499999999</v>
      </c>
      <c r="V7" s="87">
        <f t="shared" si="2"/>
        <v>41.277782796467704</v>
      </c>
      <c r="X7" s="16">
        <v>310.35845069836341</v>
      </c>
      <c r="Y7" s="6">
        <v>9.833234234433867</v>
      </c>
      <c r="Z7" s="17">
        <v>3.1677321362128441</v>
      </c>
      <c r="AA7" s="16">
        <v>86.516871428118108</v>
      </c>
      <c r="AB7" s="6">
        <v>4.345452368680303</v>
      </c>
      <c r="AC7" s="17">
        <v>5.0334035533959609</v>
      </c>
      <c r="AD7" s="16">
        <v>6.9001333333333328</v>
      </c>
      <c r="AE7" s="6">
        <v>2.8482220499999999</v>
      </c>
      <c r="AF7" s="17">
        <v>41.990333333333332</v>
      </c>
    </row>
    <row r="8" spans="1:32" s="67" customFormat="1" x14ac:dyDescent="0.25">
      <c r="A8" s="77" t="s">
        <v>19</v>
      </c>
      <c r="B8" s="78" t="s">
        <v>75</v>
      </c>
      <c r="C8" s="83" t="s">
        <v>231</v>
      </c>
      <c r="D8" s="53">
        <v>0</v>
      </c>
      <c r="E8" s="6">
        <v>0</v>
      </c>
      <c r="F8" s="17">
        <v>7.5626749039464514</v>
      </c>
      <c r="G8" s="16">
        <v>4.5263999999999998</v>
      </c>
      <c r="H8" s="6">
        <v>0.80419404333333322</v>
      </c>
      <c r="I8" s="17">
        <v>17.772666666666666</v>
      </c>
      <c r="J8" s="6">
        <v>6.462533333333333</v>
      </c>
      <c r="K8" s="6">
        <v>2.6820616463333331</v>
      </c>
      <c r="L8" s="17">
        <v>48.657000000000004</v>
      </c>
      <c r="N8" s="84">
        <v>304.62373935095775</v>
      </c>
      <c r="O8" s="85">
        <v>11.034159132181683</v>
      </c>
      <c r="P8" s="86">
        <f t="shared" si="0"/>
        <v>3.6222256202656622</v>
      </c>
      <c r="Q8" s="84">
        <v>84.457393600684611</v>
      </c>
      <c r="R8" s="85">
        <v>3.7756393449008763</v>
      </c>
      <c r="S8" s="86">
        <f t="shared" si="1"/>
        <v>4.4704663309314707</v>
      </c>
      <c r="T8" s="85">
        <v>6.4603999999999999</v>
      </c>
      <c r="U8" s="85">
        <v>2.6842135846666668</v>
      </c>
      <c r="V8" s="87">
        <f t="shared" si="2"/>
        <v>41.548721204053422</v>
      </c>
      <c r="X8" s="16">
        <v>304.62373935095775</v>
      </c>
      <c r="Y8" s="6">
        <v>11.034159132181683</v>
      </c>
      <c r="Z8" s="17">
        <v>3.6223065193957127</v>
      </c>
      <c r="AA8" s="16">
        <v>84.457393600684611</v>
      </c>
      <c r="AB8" s="6">
        <v>3.7756393449008763</v>
      </c>
      <c r="AC8" s="17">
        <v>4.4675022748416779</v>
      </c>
      <c r="AD8" s="16">
        <v>6.4603999999999999</v>
      </c>
      <c r="AE8" s="6">
        <v>2.6842135846666668</v>
      </c>
      <c r="AF8" s="17">
        <v>48.245666666666672</v>
      </c>
    </row>
    <row r="9" spans="1:32" s="67" customFormat="1" x14ac:dyDescent="0.25">
      <c r="A9" s="77" t="s">
        <v>20</v>
      </c>
      <c r="B9" s="78" t="s">
        <v>75</v>
      </c>
      <c r="C9" s="83" t="s">
        <v>231</v>
      </c>
      <c r="D9" s="53">
        <v>0</v>
      </c>
      <c r="E9" s="6">
        <v>0</v>
      </c>
      <c r="F9" s="17">
        <v>7.8897691225705344</v>
      </c>
      <c r="G9" s="16">
        <v>4.9231000000000007</v>
      </c>
      <c r="H9" s="6">
        <v>0.80083136899999996</v>
      </c>
      <c r="I9" s="17">
        <v>16.797666666666668</v>
      </c>
      <c r="J9" s="6">
        <v>6.6829999999999998</v>
      </c>
      <c r="K9" s="6">
        <v>2.839551948</v>
      </c>
      <c r="L9" s="17">
        <v>42.808999999999997</v>
      </c>
      <c r="N9" s="84">
        <v>356.09698988162882</v>
      </c>
      <c r="O9" s="85">
        <v>11.975328159080595</v>
      </c>
      <c r="P9" s="86">
        <f t="shared" si="0"/>
        <v>3.3629400133546055</v>
      </c>
      <c r="Q9" s="84">
        <v>85.389233642823669</v>
      </c>
      <c r="R9" s="85">
        <v>4.2545176669762945</v>
      </c>
      <c r="S9" s="86">
        <f t="shared" si="1"/>
        <v>4.9824989468492031</v>
      </c>
      <c r="T9" s="85">
        <v>9.0198666666666671</v>
      </c>
      <c r="U9" s="85">
        <v>2.6448231239999997</v>
      </c>
      <c r="V9" s="87">
        <f t="shared" si="2"/>
        <v>29.32219756389599</v>
      </c>
      <c r="X9" s="16">
        <v>356.09698988162882</v>
      </c>
      <c r="Y9" s="6">
        <v>11.975328159080595</v>
      </c>
      <c r="Z9" s="17">
        <v>3.3650034954895278</v>
      </c>
      <c r="AA9" s="16">
        <v>85.389233642823669</v>
      </c>
      <c r="AB9" s="6">
        <v>4.2545176669762945</v>
      </c>
      <c r="AC9" s="17">
        <v>4.9743772096580949</v>
      </c>
      <c r="AD9" s="16">
        <v>9.0198666666666671</v>
      </c>
      <c r="AE9" s="6">
        <v>2.6448231239999997</v>
      </c>
      <c r="AF9" s="17">
        <v>35.271999999999998</v>
      </c>
    </row>
    <row r="10" spans="1:32" s="67" customFormat="1" x14ac:dyDescent="0.25">
      <c r="A10" s="77" t="s">
        <v>21</v>
      </c>
      <c r="B10" s="78" t="s">
        <v>75</v>
      </c>
      <c r="C10" s="83" t="s">
        <v>231</v>
      </c>
      <c r="D10" s="88"/>
      <c r="F10" s="78"/>
      <c r="G10" s="83"/>
      <c r="I10" s="78"/>
      <c r="L10" s="78"/>
      <c r="N10" s="84">
        <v>447.22853977708559</v>
      </c>
      <c r="O10" s="85">
        <v>16.020601425263397</v>
      </c>
      <c r="P10" s="86">
        <f t="shared" si="0"/>
        <v>3.5821956785782558</v>
      </c>
      <c r="Q10" s="84">
        <v>39.109370066300606</v>
      </c>
      <c r="R10" s="85">
        <v>2.649449241924263</v>
      </c>
      <c r="S10" s="86">
        <f t="shared" si="1"/>
        <v>6.7744615610856274</v>
      </c>
      <c r="T10" s="85">
        <v>8.2537666666666656</v>
      </c>
      <c r="U10" s="85">
        <v>3.1530838556666665</v>
      </c>
      <c r="V10" s="87">
        <f t="shared" si="2"/>
        <v>38.201756640402564</v>
      </c>
      <c r="X10" s="16">
        <v>447.22853977708559</v>
      </c>
      <c r="Y10" s="6">
        <v>16.020601425263397</v>
      </c>
      <c r="Z10" s="17">
        <v>3.5757967571565943</v>
      </c>
      <c r="AA10" s="16">
        <v>39.109370066300606</v>
      </c>
      <c r="AB10" s="6">
        <v>2.649449241924263</v>
      </c>
      <c r="AC10" s="17">
        <v>6.7833832229200732</v>
      </c>
      <c r="AD10" s="16">
        <v>8.2537666666666656</v>
      </c>
      <c r="AE10" s="6">
        <v>3.1530838556666665</v>
      </c>
      <c r="AF10" s="17">
        <v>39.712333333333341</v>
      </c>
    </row>
    <row r="11" spans="1:32" s="67" customFormat="1" x14ac:dyDescent="0.25">
      <c r="A11" s="77" t="s">
        <v>7</v>
      </c>
      <c r="B11" s="78" t="s">
        <v>75</v>
      </c>
      <c r="C11" s="83" t="s">
        <v>231</v>
      </c>
      <c r="D11" s="53">
        <v>0</v>
      </c>
      <c r="E11" s="6">
        <v>0</v>
      </c>
      <c r="F11" s="17">
        <v>7.3799473277252119</v>
      </c>
      <c r="G11" s="16">
        <v>2.9821000000000004</v>
      </c>
      <c r="H11" s="6">
        <v>0.57492282166666664</v>
      </c>
      <c r="I11" s="17">
        <v>19.161666666666665</v>
      </c>
      <c r="J11" s="6">
        <v>3.1035000000000004</v>
      </c>
      <c r="K11" s="6">
        <v>1.948594576666667</v>
      </c>
      <c r="L11" s="17">
        <v>64.051000000000002</v>
      </c>
      <c r="N11" s="84">
        <v>505.34448339685815</v>
      </c>
      <c r="O11" s="85">
        <v>18.191149618030408</v>
      </c>
      <c r="P11" s="86">
        <f t="shared" si="0"/>
        <v>3.5997522909030155</v>
      </c>
      <c r="Q11" s="84">
        <v>42.533529999731805</v>
      </c>
      <c r="R11" s="85">
        <v>2.543440892869187</v>
      </c>
      <c r="S11" s="86">
        <f t="shared" si="1"/>
        <v>5.9798490576381136</v>
      </c>
      <c r="T11" s="85">
        <v>8.0424999999999986</v>
      </c>
      <c r="U11" s="85">
        <v>2.9239234389999997</v>
      </c>
      <c r="V11" s="87">
        <f t="shared" si="2"/>
        <v>36.355902256760956</v>
      </c>
      <c r="X11" s="16">
        <v>505.34448339685815</v>
      </c>
      <c r="Y11" s="6">
        <v>18.191149618030408</v>
      </c>
      <c r="Z11" s="17">
        <v>3.5677621062936802</v>
      </c>
      <c r="AA11" s="16">
        <v>42.533529999731805</v>
      </c>
      <c r="AB11" s="6">
        <v>2.543440892869187</v>
      </c>
      <c r="AC11" s="17">
        <v>5.9829122313614738</v>
      </c>
      <c r="AD11" s="16">
        <v>8.0424999999999986</v>
      </c>
      <c r="AE11" s="6">
        <v>2.9239234389999997</v>
      </c>
      <c r="AF11" s="17">
        <v>37.368333333333339</v>
      </c>
    </row>
    <row r="12" spans="1:32" s="67" customFormat="1" x14ac:dyDescent="0.25">
      <c r="A12" s="77" t="s">
        <v>6</v>
      </c>
      <c r="B12" s="78" t="s">
        <v>75</v>
      </c>
      <c r="C12" s="83" t="s">
        <v>231</v>
      </c>
      <c r="D12" s="53">
        <v>0</v>
      </c>
      <c r="E12" s="6">
        <v>0</v>
      </c>
      <c r="F12" s="17">
        <v>6.2585737049145402</v>
      </c>
      <c r="G12" s="16">
        <v>2.5260666666666669</v>
      </c>
      <c r="H12" s="6">
        <v>0.48501423666666671</v>
      </c>
      <c r="I12" s="17">
        <v>20.329333333333334</v>
      </c>
      <c r="J12" s="6">
        <v>2.9746666666666663</v>
      </c>
      <c r="K12" s="6">
        <v>1.7956198246666666</v>
      </c>
      <c r="L12" s="17">
        <v>71.569000000000003</v>
      </c>
      <c r="N12" s="84">
        <v>244.51743022237133</v>
      </c>
      <c r="O12" s="85">
        <v>7.2551347024516071</v>
      </c>
      <c r="P12" s="86">
        <f>O12/N12*100</f>
        <v>2.9671237325918134</v>
      </c>
      <c r="Q12" s="84">
        <v>15.127836504583007</v>
      </c>
      <c r="R12" s="85">
        <v>1.2512556965123476</v>
      </c>
      <c r="S12" s="86">
        <f>R12/Q12*100</f>
        <v>8.2712137729230299</v>
      </c>
      <c r="T12" s="85">
        <v>6.2571000000000003</v>
      </c>
      <c r="U12" s="85">
        <v>1.9649711930000002</v>
      </c>
      <c r="V12" s="87">
        <f>U12/T12*100</f>
        <v>31.403864298157298</v>
      </c>
      <c r="X12" s="83"/>
      <c r="Z12" s="78"/>
      <c r="AA12" s="83"/>
      <c r="AC12" s="78"/>
      <c r="AD12" s="83"/>
      <c r="AF12" s="78"/>
    </row>
    <row r="13" spans="1:32" s="67" customFormat="1" x14ac:dyDescent="0.25">
      <c r="A13" s="77" t="s">
        <v>5</v>
      </c>
      <c r="B13" s="78" t="s">
        <v>75</v>
      </c>
      <c r="C13" s="83" t="s">
        <v>231</v>
      </c>
      <c r="D13" s="53">
        <v>0</v>
      </c>
      <c r="E13" s="6">
        <v>0</v>
      </c>
      <c r="F13" s="17">
        <v>6.4551314983527055</v>
      </c>
      <c r="G13" s="16">
        <v>2.4489000000000001</v>
      </c>
      <c r="H13" s="6">
        <v>0.52797563133333336</v>
      </c>
      <c r="I13" s="17">
        <v>22.919333333333338</v>
      </c>
      <c r="J13" s="6">
        <v>5.1468999999999996</v>
      </c>
      <c r="K13" s="6">
        <v>2.3615521269999999</v>
      </c>
      <c r="L13" s="17">
        <v>45.883000000000003</v>
      </c>
      <c r="N13" s="84">
        <v>497.80727225137434</v>
      </c>
      <c r="O13" s="85">
        <v>19.884766959135629</v>
      </c>
      <c r="P13" s="86">
        <f t="shared" si="0"/>
        <v>3.9944709664857116</v>
      </c>
      <c r="Q13" s="84">
        <v>42.106138671252289</v>
      </c>
      <c r="R13" s="85">
        <v>2.0957150000913587</v>
      </c>
      <c r="S13" s="86">
        <f t="shared" si="1"/>
        <v>4.9772196316880404</v>
      </c>
      <c r="T13" s="85">
        <v>8.4048999999999996</v>
      </c>
      <c r="U13" s="85">
        <v>2.8612209666666666</v>
      </c>
      <c r="V13" s="87">
        <f t="shared" si="2"/>
        <v>34.042296358870026</v>
      </c>
      <c r="X13" s="16">
        <v>497.80727225137434</v>
      </c>
      <c r="Y13" s="6">
        <v>19.884766959135629</v>
      </c>
      <c r="Z13" s="17">
        <v>3.967676818990125</v>
      </c>
      <c r="AA13" s="16">
        <v>42.106138671252289</v>
      </c>
      <c r="AB13" s="6">
        <v>2.0957150000913587</v>
      </c>
      <c r="AC13" s="17">
        <v>4.9840958186417295</v>
      </c>
      <c r="AD13" s="16">
        <v>8.4048999999999996</v>
      </c>
      <c r="AE13" s="6">
        <v>2.8612209666666666</v>
      </c>
      <c r="AF13" s="17">
        <v>34.07233333333334</v>
      </c>
    </row>
    <row r="14" spans="1:32" s="67" customFormat="1" ht="15.75" x14ac:dyDescent="0.25">
      <c r="A14" s="77" t="s">
        <v>8</v>
      </c>
      <c r="B14" s="3" t="s">
        <v>79</v>
      </c>
      <c r="C14" s="51" t="s">
        <v>233</v>
      </c>
      <c r="D14" s="88"/>
      <c r="F14" s="78"/>
      <c r="G14" s="83"/>
      <c r="I14" s="78"/>
      <c r="L14" s="78"/>
      <c r="N14" s="84">
        <v>387.2781488795377</v>
      </c>
      <c r="O14" s="85">
        <v>14.192418563839064</v>
      </c>
      <c r="P14" s="86">
        <f>O14/N14*100</f>
        <v>3.6646577156238154</v>
      </c>
      <c r="Q14" s="84">
        <v>33.157267484391987</v>
      </c>
      <c r="R14" s="85">
        <v>2.4449593697642249</v>
      </c>
      <c r="S14" s="86">
        <f>R14/Q14*100</f>
        <v>7.3738264798663895</v>
      </c>
      <c r="T14" s="85">
        <v>1.79745</v>
      </c>
      <c r="U14" s="85">
        <v>1.427102402</v>
      </c>
      <c r="V14" s="87">
        <f>U14/T14*100</f>
        <v>79.395944365629092</v>
      </c>
      <c r="X14" s="16">
        <v>387.2781488795377</v>
      </c>
      <c r="Y14" s="6">
        <v>14.192418563839064</v>
      </c>
      <c r="Z14" s="17">
        <v>3.6530475499324608</v>
      </c>
      <c r="AA14" s="16">
        <v>33.157267484391987</v>
      </c>
      <c r="AB14" s="6">
        <v>2.4449593697642249</v>
      </c>
      <c r="AC14" s="17">
        <v>7.2553905251859163</v>
      </c>
      <c r="AD14" s="16">
        <v>1.79745</v>
      </c>
      <c r="AE14" s="6">
        <v>1.427102402</v>
      </c>
      <c r="AF14" s="17">
        <v>84.359000000000009</v>
      </c>
    </row>
    <row r="15" spans="1:32" s="67" customFormat="1" ht="15.75" x14ac:dyDescent="0.25">
      <c r="A15" s="77" t="s">
        <v>9</v>
      </c>
      <c r="B15" s="3" t="s">
        <v>79</v>
      </c>
      <c r="C15" s="51" t="s">
        <v>233</v>
      </c>
      <c r="D15" s="53">
        <v>0</v>
      </c>
      <c r="E15" s="6">
        <v>0</v>
      </c>
      <c r="F15" s="17">
        <v>6.2210792815698994</v>
      </c>
      <c r="G15" s="16">
        <v>3.6018333333333334</v>
      </c>
      <c r="H15" s="6">
        <v>0.76584488666666661</v>
      </c>
      <c r="I15" s="17">
        <v>21.345333333333333</v>
      </c>
      <c r="J15" s="6">
        <v>4.1445333333333334</v>
      </c>
      <c r="K15" s="6">
        <v>2.0781884046666668</v>
      </c>
      <c r="L15" s="17">
        <v>54.354666666666674</v>
      </c>
      <c r="N15" s="84">
        <v>214.81494262809386</v>
      </c>
      <c r="O15" s="85">
        <v>7.5808947749370246</v>
      </c>
      <c r="P15" s="86">
        <f>O15/N15*100</f>
        <v>3.5290351230648436</v>
      </c>
      <c r="Q15" s="84">
        <v>15.746435646338957</v>
      </c>
      <c r="R15" s="85">
        <v>1.4645167119092797</v>
      </c>
      <c r="S15" s="86">
        <f>R15/Q15*100</f>
        <v>9.3006236128731743</v>
      </c>
      <c r="T15" s="85">
        <v>9.0503666666666671</v>
      </c>
      <c r="U15" s="85">
        <v>2.3786200666666666</v>
      </c>
      <c r="V15" s="87">
        <f>U15/T15*100</f>
        <v>26.282029825679253</v>
      </c>
      <c r="X15" s="83"/>
      <c r="Z15" s="78"/>
      <c r="AA15" s="83"/>
      <c r="AC15" s="78"/>
      <c r="AD15" s="83"/>
      <c r="AF15" s="78"/>
    </row>
    <row r="16" spans="1:32" s="67" customFormat="1" ht="15.75" x14ac:dyDescent="0.25">
      <c r="A16" s="77" t="s">
        <v>22</v>
      </c>
      <c r="B16" s="3" t="s">
        <v>79</v>
      </c>
      <c r="C16" s="51" t="s">
        <v>233</v>
      </c>
      <c r="D16" s="53">
        <v>2.4147500000000002</v>
      </c>
      <c r="E16" s="6">
        <v>0.13897087383649562</v>
      </c>
      <c r="F16" s="17">
        <v>5.5662216573267242</v>
      </c>
      <c r="G16" s="16">
        <v>4.1208999999999998</v>
      </c>
      <c r="H16" s="6">
        <v>0.61498080766666663</v>
      </c>
      <c r="I16" s="17">
        <v>14.977333333333334</v>
      </c>
      <c r="J16" s="6">
        <v>2.8564666666666665</v>
      </c>
      <c r="K16" s="6">
        <v>1.7886422956666665</v>
      </c>
      <c r="L16" s="17">
        <v>64.027000000000001</v>
      </c>
      <c r="N16" s="84">
        <v>372.98263731576935</v>
      </c>
      <c r="O16" s="85">
        <v>12.333251163544601</v>
      </c>
      <c r="P16" s="86">
        <f t="shared" si="0"/>
        <v>3.3066555731126956</v>
      </c>
      <c r="Q16" s="84">
        <v>38.195464102141756</v>
      </c>
      <c r="R16" s="85">
        <v>2.2076115509091609</v>
      </c>
      <c r="S16" s="86">
        <f t="shared" si="1"/>
        <v>5.7797741245023184</v>
      </c>
      <c r="T16" s="85">
        <v>5.7752999999999988</v>
      </c>
      <c r="U16" s="85">
        <v>2.2809624016666668</v>
      </c>
      <c r="V16" s="87">
        <f t="shared" si="2"/>
        <v>39.495132749236703</v>
      </c>
      <c r="X16" s="16">
        <v>372.98263731576935</v>
      </c>
      <c r="Y16" s="6">
        <v>12.333251163544601</v>
      </c>
      <c r="Z16" s="17">
        <v>3.3047190739588483</v>
      </c>
      <c r="AA16" s="16">
        <v>38.195464102141756</v>
      </c>
      <c r="AB16" s="6">
        <v>2.2076115509091609</v>
      </c>
      <c r="AC16" s="17">
        <v>5.7819182189026446</v>
      </c>
      <c r="AD16" s="16">
        <v>5.7752999999999988</v>
      </c>
      <c r="AE16" s="6">
        <v>2.2809624016666668</v>
      </c>
      <c r="AF16" s="17">
        <v>40.220333333333336</v>
      </c>
    </row>
    <row r="17" spans="1:46" s="67" customFormat="1" ht="15.75" x14ac:dyDescent="0.25">
      <c r="A17" s="77" t="s">
        <v>10</v>
      </c>
      <c r="B17" s="3" t="s">
        <v>79</v>
      </c>
      <c r="C17" s="51" t="s">
        <v>233</v>
      </c>
      <c r="D17" s="53">
        <v>0.99136666666666662</v>
      </c>
      <c r="E17" s="6">
        <v>5.6464272842542192E-2</v>
      </c>
      <c r="F17" s="17">
        <v>5.5869804811480277</v>
      </c>
      <c r="G17" s="16">
        <v>4.5412999999999997</v>
      </c>
      <c r="H17" s="6">
        <v>0.75347739866666663</v>
      </c>
      <c r="I17" s="17">
        <v>16.831333333333333</v>
      </c>
      <c r="J17" s="6">
        <v>6.9389000000000003</v>
      </c>
      <c r="K17" s="6">
        <v>2.5730634079999999</v>
      </c>
      <c r="L17" s="17">
        <v>37.241500000000002</v>
      </c>
      <c r="N17" s="84">
        <v>375.02139188079855</v>
      </c>
      <c r="O17" s="85">
        <v>12.933434607103159</v>
      </c>
      <c r="P17" s="86">
        <f t="shared" si="0"/>
        <v>3.4487191629895295</v>
      </c>
      <c r="Q17" s="84">
        <v>35.639873236609041</v>
      </c>
      <c r="R17" s="85">
        <v>2.7212814175102147</v>
      </c>
      <c r="S17" s="86">
        <f t="shared" si="1"/>
        <v>7.635496903829984</v>
      </c>
      <c r="T17" s="85">
        <v>5.3365999999999998</v>
      </c>
      <c r="U17" s="85">
        <v>2.4094250329999998</v>
      </c>
      <c r="V17" s="87">
        <f t="shared" si="2"/>
        <v>45.149065566090769</v>
      </c>
      <c r="X17" s="16">
        <v>375.02139188079855</v>
      </c>
      <c r="Y17" s="6">
        <v>12.933434607103159</v>
      </c>
      <c r="Z17" s="17">
        <v>3.44755833614991</v>
      </c>
      <c r="AA17" s="16">
        <v>35.639873236609041</v>
      </c>
      <c r="AB17" s="6">
        <v>2.7212814175102147</v>
      </c>
      <c r="AC17" s="17">
        <v>7.5623908752928033</v>
      </c>
      <c r="AD17" s="16">
        <v>5.3365999999999998</v>
      </c>
      <c r="AE17" s="6">
        <v>2.4094250329999998</v>
      </c>
      <c r="AF17" s="17">
        <v>49.088666666666661</v>
      </c>
    </row>
    <row r="18" spans="1:46" s="67" customFormat="1" ht="15.75" x14ac:dyDescent="0.25">
      <c r="A18" s="77" t="s">
        <v>13</v>
      </c>
      <c r="B18" s="3" t="s">
        <v>80</v>
      </c>
      <c r="C18" s="51" t="s">
        <v>233</v>
      </c>
      <c r="D18" s="53">
        <v>0</v>
      </c>
      <c r="E18" s="6">
        <v>0</v>
      </c>
      <c r="F18" s="17">
        <v>6.452406498188398</v>
      </c>
      <c r="G18" s="16">
        <v>4.1404333333333332</v>
      </c>
      <c r="H18" s="6">
        <v>0.62462797000000003</v>
      </c>
      <c r="I18" s="17">
        <v>15.087666666666665</v>
      </c>
      <c r="J18" s="6">
        <v>3.2916666666666665</v>
      </c>
      <c r="K18" s="6">
        <v>1.8819978516666664</v>
      </c>
      <c r="L18" s="17">
        <v>61.177</v>
      </c>
      <c r="N18" s="84">
        <v>224.32497890941443</v>
      </c>
      <c r="O18" s="85">
        <v>10.285405390330181</v>
      </c>
      <c r="P18" s="86">
        <f>O18/N18*100</f>
        <v>4.5850468549396686</v>
      </c>
      <c r="Q18" s="84">
        <v>5.9825476169928216</v>
      </c>
      <c r="R18" s="85">
        <v>0.85779543577570838</v>
      </c>
      <c r="S18" s="86">
        <f>R18/Q18*100</f>
        <v>14.338296837608567</v>
      </c>
      <c r="T18" s="85">
        <v>12.973666666666666</v>
      </c>
      <c r="U18" s="85">
        <v>4.6056370553333332</v>
      </c>
      <c r="V18" s="87">
        <f>U18/T18*100</f>
        <v>35.49988737699443</v>
      </c>
      <c r="X18" s="83"/>
      <c r="Z18" s="78"/>
      <c r="AA18" s="83"/>
      <c r="AC18" s="78"/>
      <c r="AD18" s="83"/>
      <c r="AF18" s="78"/>
    </row>
    <row r="19" spans="1:46" s="67" customFormat="1" ht="15.75" x14ac:dyDescent="0.25">
      <c r="A19" s="77" t="s">
        <v>12</v>
      </c>
      <c r="B19" s="3" t="s">
        <v>80</v>
      </c>
      <c r="C19" s="51" t="s">
        <v>233</v>
      </c>
      <c r="D19" s="53">
        <v>3.6311333333333331</v>
      </c>
      <c r="E19" s="6">
        <v>0.26165060196840356</v>
      </c>
      <c r="F19" s="17">
        <v>6.7797199105109458</v>
      </c>
      <c r="G19" s="16">
        <v>4.021066666666667</v>
      </c>
      <c r="H19" s="6">
        <v>0.590940358</v>
      </c>
      <c r="I19" s="17">
        <v>15.526000000000002</v>
      </c>
      <c r="J19" s="6">
        <v>2.890166666666667</v>
      </c>
      <c r="K19" s="6">
        <v>1.8131003016666665</v>
      </c>
      <c r="L19" s="17">
        <v>64.086333333333343</v>
      </c>
      <c r="N19" s="84">
        <v>206.2130491740501</v>
      </c>
      <c r="O19" s="85">
        <v>6.7141121253923624</v>
      </c>
      <c r="P19" s="86">
        <f>O19/N19*100</f>
        <v>3.2559104054202925</v>
      </c>
      <c r="Q19" s="84">
        <v>4.2002176394769997</v>
      </c>
      <c r="R19" s="85">
        <v>0.75958389851059238</v>
      </c>
      <c r="S19" s="86">
        <f>R19/Q19*100</f>
        <v>18.084393803107162</v>
      </c>
      <c r="T19" s="85">
        <v>18.489000000000001</v>
      </c>
      <c r="U19" s="85">
        <v>5.6440562199999995</v>
      </c>
      <c r="V19" s="87">
        <f>U19/T19*100</f>
        <v>30.526562929309314</v>
      </c>
      <c r="X19" s="83"/>
      <c r="Z19" s="78"/>
      <c r="AA19" s="83"/>
      <c r="AC19" s="78"/>
      <c r="AD19" s="83"/>
      <c r="AF19" s="78"/>
    </row>
    <row r="20" spans="1:46" s="67" customFormat="1" ht="15.75" x14ac:dyDescent="0.25">
      <c r="A20" s="77" t="s">
        <v>11</v>
      </c>
      <c r="B20" s="3" t="s">
        <v>80</v>
      </c>
      <c r="C20" s="51" t="s">
        <v>233</v>
      </c>
      <c r="D20" s="53">
        <v>0</v>
      </c>
      <c r="E20" s="6">
        <v>0</v>
      </c>
      <c r="F20" s="17">
        <v>5.3759452764835709</v>
      </c>
      <c r="G20" s="16">
        <v>2.5872333333333333</v>
      </c>
      <c r="H20" s="6">
        <v>0.61499334999999999</v>
      </c>
      <c r="I20" s="17">
        <v>24.280333333333331</v>
      </c>
      <c r="J20" s="6">
        <v>4.2690000000000001</v>
      </c>
      <c r="K20" s="6">
        <v>2.0677912439999999</v>
      </c>
      <c r="L20" s="17">
        <v>54.226500000000001</v>
      </c>
      <c r="N20" s="84">
        <v>208.69842830479016</v>
      </c>
      <c r="O20" s="85">
        <v>6.6502735759863265</v>
      </c>
      <c r="P20" s="86">
        <f>O20/N20*100</f>
        <v>3.186547033441979</v>
      </c>
      <c r="Q20" s="84">
        <v>3.4163377853703434</v>
      </c>
      <c r="R20" s="85">
        <v>0.53631837627946044</v>
      </c>
      <c r="S20" s="86">
        <f>R20/Q20*100</f>
        <v>15.698634326386482</v>
      </c>
      <c r="T20" s="85">
        <v>8.0444666666666667</v>
      </c>
      <c r="U20" s="85">
        <v>2.3127905773333333</v>
      </c>
      <c r="V20" s="87">
        <f>U20/T20*100</f>
        <v>28.750079690387594</v>
      </c>
      <c r="X20" s="83"/>
      <c r="Z20" s="78"/>
      <c r="AA20" s="83"/>
      <c r="AC20" s="78"/>
      <c r="AD20" s="83"/>
      <c r="AF20" s="78"/>
    </row>
    <row r="21" spans="1:46" s="67" customFormat="1" ht="15.75" x14ac:dyDescent="0.25">
      <c r="A21" s="77" t="s">
        <v>24</v>
      </c>
      <c r="B21" s="3" t="s">
        <v>80</v>
      </c>
      <c r="C21" s="51" t="s">
        <v>233</v>
      </c>
      <c r="D21" s="88"/>
      <c r="F21" s="78"/>
      <c r="G21" s="83"/>
      <c r="I21" s="78"/>
      <c r="L21" s="78"/>
      <c r="N21" s="84">
        <v>433.20304454358683</v>
      </c>
      <c r="O21" s="85">
        <v>13.351520926482118</v>
      </c>
      <c r="P21" s="86">
        <f>O21/N21*100</f>
        <v>3.0820468818609035</v>
      </c>
      <c r="Q21" s="84">
        <v>64.934320459073476</v>
      </c>
      <c r="R21" s="85">
        <v>3.5341883294077956</v>
      </c>
      <c r="S21" s="86">
        <f>R21/Q21*100</f>
        <v>5.4427124276064589</v>
      </c>
      <c r="T21" s="85">
        <v>3.3844666666666665</v>
      </c>
      <c r="U21" s="85">
        <v>1.8717308056666664</v>
      </c>
      <c r="V21" s="87">
        <f>U21/T21*100</f>
        <v>55.303567445387749</v>
      </c>
      <c r="X21" s="16">
        <v>433.20304454358683</v>
      </c>
      <c r="Y21" s="6">
        <v>13.351520926482118</v>
      </c>
      <c r="Z21" s="17">
        <v>3.0821451512182274</v>
      </c>
      <c r="AA21" s="16">
        <v>64.934320459073476</v>
      </c>
      <c r="AB21" s="6">
        <v>3.5341883294077956</v>
      </c>
      <c r="AC21" s="17">
        <v>5.4369624410048445</v>
      </c>
      <c r="AD21" s="16">
        <v>3.3844666666666665</v>
      </c>
      <c r="AE21" s="6">
        <v>1.8717308056666664</v>
      </c>
      <c r="AF21" s="17">
        <v>70.431666666666672</v>
      </c>
    </row>
    <row r="22" spans="1:46" s="67" customFormat="1" ht="15.75" x14ac:dyDescent="0.25">
      <c r="A22" s="77" t="s">
        <v>23</v>
      </c>
      <c r="B22" s="3" t="s">
        <v>80</v>
      </c>
      <c r="C22" s="51" t="s">
        <v>233</v>
      </c>
      <c r="D22" s="88"/>
      <c r="F22" s="78"/>
      <c r="G22" s="83"/>
      <c r="I22" s="78"/>
      <c r="L22" s="78"/>
      <c r="N22" s="84">
        <v>405.0287235997464</v>
      </c>
      <c r="O22" s="85">
        <v>14.988089389382154</v>
      </c>
      <c r="P22" s="86">
        <f t="shared" si="0"/>
        <v>3.700500363572619</v>
      </c>
      <c r="Q22" s="84">
        <v>67.331403919613649</v>
      </c>
      <c r="R22" s="85">
        <v>3.2535587781495736</v>
      </c>
      <c r="S22" s="86">
        <f t="shared" si="1"/>
        <v>4.8321564511471768</v>
      </c>
      <c r="T22" s="85">
        <v>3.7717333333333336</v>
      </c>
      <c r="U22" s="85">
        <v>1.898009136</v>
      </c>
      <c r="V22" s="87">
        <f t="shared" si="2"/>
        <v>50.32193339932126</v>
      </c>
      <c r="X22" s="16">
        <v>405.0287235997464</v>
      </c>
      <c r="Y22" s="6">
        <v>14.988089389382154</v>
      </c>
      <c r="Z22" s="17">
        <v>3.6945621659712402</v>
      </c>
      <c r="AA22" s="16">
        <v>67.331403919613649</v>
      </c>
      <c r="AB22" s="6">
        <v>3.2535587781495736</v>
      </c>
      <c r="AC22" s="17">
        <v>4.8089087216500381</v>
      </c>
      <c r="AD22" s="16">
        <v>3.7717333333333336</v>
      </c>
      <c r="AE22" s="6">
        <v>1.898009136</v>
      </c>
      <c r="AF22" s="17">
        <v>54.295333333333339</v>
      </c>
    </row>
    <row r="23" spans="1:46" s="67" customFormat="1" ht="16.5" thickBot="1" x14ac:dyDescent="0.3">
      <c r="A23" s="89" t="s">
        <v>25</v>
      </c>
      <c r="B23" s="4" t="s">
        <v>80</v>
      </c>
      <c r="C23" s="52" t="s">
        <v>233</v>
      </c>
      <c r="D23" s="90"/>
      <c r="E23" s="91"/>
      <c r="F23" s="92"/>
      <c r="G23" s="93"/>
      <c r="H23" s="91"/>
      <c r="I23" s="92"/>
      <c r="J23" s="91"/>
      <c r="K23" s="91"/>
      <c r="L23" s="92"/>
      <c r="N23" s="94">
        <v>427.34152037496597</v>
      </c>
      <c r="O23" s="95">
        <v>13.606007617479579</v>
      </c>
      <c r="P23" s="96">
        <f t="shared" si="0"/>
        <v>3.1838721417804527</v>
      </c>
      <c r="Q23" s="94">
        <v>62.477304315339154</v>
      </c>
      <c r="R23" s="95">
        <v>2.9619859258946786</v>
      </c>
      <c r="S23" s="96">
        <f t="shared" si="1"/>
        <v>4.7408990486285507</v>
      </c>
      <c r="T23" s="95">
        <v>2.9228999999999998</v>
      </c>
      <c r="U23" s="95">
        <v>1.6972840866666665</v>
      </c>
      <c r="V23" s="97">
        <f t="shared" si="2"/>
        <v>58.068496584442386</v>
      </c>
      <c r="X23" s="98">
        <v>427.34152037496597</v>
      </c>
      <c r="Y23" s="99">
        <v>13.606007617479579</v>
      </c>
      <c r="Z23" s="100">
        <v>3.1807427362717764</v>
      </c>
      <c r="AA23" s="98">
        <v>62.477304315339154</v>
      </c>
      <c r="AB23" s="99">
        <v>2.9619859258946786</v>
      </c>
      <c r="AC23" s="100">
        <v>4.7259946317609325</v>
      </c>
      <c r="AD23" s="98">
        <v>2.9228999999999998</v>
      </c>
      <c r="AE23" s="99">
        <v>1.6972840866666665</v>
      </c>
      <c r="AF23" s="100">
        <v>59.348666666666666</v>
      </c>
    </row>
    <row r="24" spans="1:46" s="67" customFormat="1" x14ac:dyDescent="0.25"/>
    <row r="25" spans="1:46" s="67" customFormat="1" ht="15.75" thickBot="1" x14ac:dyDescent="0.3"/>
    <row r="26" spans="1:46" s="67" customFormat="1" ht="15.75" thickBot="1" x14ac:dyDescent="0.3">
      <c r="A26" s="76" t="s">
        <v>49</v>
      </c>
      <c r="B26" s="75" t="s">
        <v>76</v>
      </c>
      <c r="C26" s="73" t="s">
        <v>235</v>
      </c>
      <c r="D26" s="71" t="s">
        <v>88</v>
      </c>
      <c r="E26" s="72" t="s">
        <v>90</v>
      </c>
      <c r="F26" s="73" t="s">
        <v>2</v>
      </c>
      <c r="G26" s="74" t="s">
        <v>3</v>
      </c>
      <c r="H26" s="73" t="s">
        <v>1</v>
      </c>
      <c r="I26" s="75" t="s">
        <v>2</v>
      </c>
      <c r="J26" s="73" t="s">
        <v>4</v>
      </c>
      <c r="K26" s="73" t="s">
        <v>1</v>
      </c>
      <c r="L26" s="75" t="s">
        <v>2</v>
      </c>
      <c r="N26" s="76" t="s">
        <v>87</v>
      </c>
      <c r="O26" s="72" t="s">
        <v>89</v>
      </c>
      <c r="P26" s="75" t="s">
        <v>2</v>
      </c>
      <c r="Q26" s="73" t="s">
        <v>3</v>
      </c>
      <c r="R26" s="73" t="s">
        <v>1</v>
      </c>
      <c r="S26" s="73" t="s">
        <v>2</v>
      </c>
      <c r="T26" s="74" t="s">
        <v>4</v>
      </c>
      <c r="U26" s="73" t="s">
        <v>1</v>
      </c>
      <c r="V26" s="75" t="s">
        <v>2</v>
      </c>
      <c r="X26" s="76" t="s">
        <v>91</v>
      </c>
      <c r="Y26" s="72" t="s">
        <v>92</v>
      </c>
      <c r="Z26" s="73" t="s">
        <v>2</v>
      </c>
      <c r="AA26" s="74" t="s">
        <v>3</v>
      </c>
      <c r="AB26" s="73" t="s">
        <v>1</v>
      </c>
      <c r="AC26" s="75" t="s">
        <v>2</v>
      </c>
      <c r="AD26" s="73" t="s">
        <v>4</v>
      </c>
      <c r="AE26" s="73" t="s">
        <v>1</v>
      </c>
      <c r="AF26" s="75" t="s">
        <v>2</v>
      </c>
    </row>
    <row r="27" spans="1:46" s="67" customFormat="1" x14ac:dyDescent="0.25">
      <c r="A27" s="101" t="s">
        <v>50</v>
      </c>
      <c r="B27" s="102" t="s">
        <v>77</v>
      </c>
      <c r="C27" s="103" t="s">
        <v>228</v>
      </c>
      <c r="D27" s="104">
        <v>88</v>
      </c>
      <c r="E27" s="103">
        <v>17</v>
      </c>
      <c r="F27" s="105">
        <f t="shared" ref="F27:F99" si="3">E27/D27*100</f>
        <v>19.318181818181817</v>
      </c>
      <c r="G27" s="106">
        <v>122</v>
      </c>
      <c r="H27" s="107">
        <v>23</v>
      </c>
      <c r="I27" s="108">
        <f t="shared" ref="I27:I99" si="4">H27/G27*100</f>
        <v>18.852459016393443</v>
      </c>
      <c r="J27" s="79"/>
      <c r="K27" s="81"/>
      <c r="L27" s="82"/>
      <c r="N27" s="109">
        <v>158.58142615592305</v>
      </c>
      <c r="O27" s="110">
        <f>P27*N27/100</f>
        <v>4.9461936883685969</v>
      </c>
      <c r="P27" s="108">
        <v>3.1190245971841106</v>
      </c>
      <c r="Q27" s="109">
        <v>18.704457676043756</v>
      </c>
      <c r="R27" s="110">
        <f t="shared" ref="R27:R95" si="5">S27*Q27/100</f>
        <v>5.0748372589962063</v>
      </c>
      <c r="S27" s="108">
        <v>27.131699549332257</v>
      </c>
      <c r="T27" s="79"/>
      <c r="U27" s="81"/>
      <c r="V27" s="82"/>
      <c r="X27" s="111">
        <v>298.526029710449</v>
      </c>
      <c r="Y27" s="85">
        <f t="shared" ref="Y27" si="6">Z27*X27/100</f>
        <v>20.893290862601329</v>
      </c>
      <c r="Z27" s="108">
        <v>6.998817115836256</v>
      </c>
      <c r="AA27" s="111">
        <v>21.027011749895092</v>
      </c>
      <c r="AB27" s="105"/>
      <c r="AC27" s="105">
        <v>8.2326254620483859</v>
      </c>
      <c r="AD27" s="112">
        <v>5.46655142252086</v>
      </c>
      <c r="AE27" s="81"/>
      <c r="AF27" s="82"/>
    </row>
    <row r="28" spans="1:46" s="115" customFormat="1" x14ac:dyDescent="0.25">
      <c r="A28" s="101" t="s">
        <v>51</v>
      </c>
      <c r="B28" s="102" t="s">
        <v>77</v>
      </c>
      <c r="C28" s="103" t="s">
        <v>228</v>
      </c>
      <c r="D28" s="104">
        <v>70</v>
      </c>
      <c r="E28" s="103">
        <v>7</v>
      </c>
      <c r="F28" s="105">
        <f t="shared" si="3"/>
        <v>10</v>
      </c>
      <c r="G28" s="101">
        <v>148</v>
      </c>
      <c r="H28" s="103">
        <v>21</v>
      </c>
      <c r="I28" s="113">
        <f t="shared" si="4"/>
        <v>14.189189189189189</v>
      </c>
      <c r="J28" s="83"/>
      <c r="K28" s="67"/>
      <c r="L28" s="78"/>
      <c r="M28" s="67"/>
      <c r="N28" s="114">
        <v>241.08781395884154</v>
      </c>
      <c r="O28" s="85">
        <f t="shared" ref="O28:O61" si="7">P28*N28/100</f>
        <v>7.4828393629528556</v>
      </c>
      <c r="P28" s="113">
        <v>3.1037816636515374</v>
      </c>
      <c r="Q28" s="111">
        <v>27.607366223341465</v>
      </c>
      <c r="R28" s="85">
        <f t="shared" si="5"/>
        <v>7.4370867082606926</v>
      </c>
      <c r="S28" s="113">
        <v>26.938776586274962</v>
      </c>
      <c r="T28" s="83"/>
      <c r="U28" s="67"/>
      <c r="V28" s="78"/>
      <c r="W28" s="67"/>
      <c r="X28" s="111"/>
      <c r="Y28" s="105"/>
      <c r="Z28" s="113"/>
      <c r="AA28" s="111"/>
      <c r="AB28" s="105"/>
      <c r="AC28" s="105"/>
      <c r="AD28" s="83"/>
      <c r="AE28" s="67"/>
      <c r="AF28" s="78"/>
      <c r="AG28" s="67"/>
      <c r="AH28" s="67"/>
      <c r="AI28" s="67"/>
      <c r="AJ28" s="67"/>
      <c r="AK28" s="67"/>
      <c r="AL28" s="67"/>
      <c r="AM28" s="67"/>
      <c r="AN28" s="67"/>
      <c r="AO28" s="67"/>
      <c r="AP28" s="67"/>
      <c r="AQ28" s="67"/>
      <c r="AR28" s="67"/>
      <c r="AS28" s="67"/>
      <c r="AT28" s="67"/>
    </row>
    <row r="29" spans="1:46" s="115" customFormat="1" x14ac:dyDescent="0.25">
      <c r="A29" s="101" t="s">
        <v>52</v>
      </c>
      <c r="B29" s="102" t="s">
        <v>77</v>
      </c>
      <c r="C29" s="103" t="s">
        <v>228</v>
      </c>
      <c r="D29" s="104">
        <v>79</v>
      </c>
      <c r="E29" s="103">
        <v>5</v>
      </c>
      <c r="F29" s="105">
        <f t="shared" si="3"/>
        <v>6.3291139240506329</v>
      </c>
      <c r="G29" s="101">
        <v>146</v>
      </c>
      <c r="H29" s="103">
        <v>21</v>
      </c>
      <c r="I29" s="113">
        <f t="shared" si="4"/>
        <v>14.383561643835616</v>
      </c>
      <c r="J29" s="83"/>
      <c r="K29" s="67"/>
      <c r="L29" s="78"/>
      <c r="M29" s="67"/>
      <c r="N29" s="114"/>
      <c r="O29" s="85"/>
      <c r="P29" s="113"/>
      <c r="Q29" s="111">
        <v>26.659987799452765</v>
      </c>
      <c r="R29" s="85">
        <f t="shared" si="5"/>
        <v>7.1859265611262284</v>
      </c>
      <c r="S29" s="113">
        <v>26.953975430077769</v>
      </c>
      <c r="T29" s="83"/>
      <c r="U29" s="67"/>
      <c r="V29" s="78"/>
      <c r="W29" s="67"/>
      <c r="X29" s="111"/>
      <c r="Y29" s="105"/>
      <c r="Z29" s="113"/>
      <c r="AA29" s="111"/>
      <c r="AB29" s="105"/>
      <c r="AC29" s="105"/>
      <c r="AD29" s="83"/>
      <c r="AE29" s="67"/>
      <c r="AF29" s="78"/>
      <c r="AG29" s="67"/>
      <c r="AH29" s="67"/>
      <c r="AI29" s="67"/>
      <c r="AJ29" s="67"/>
      <c r="AK29" s="67"/>
      <c r="AL29" s="67"/>
      <c r="AM29" s="67"/>
      <c r="AN29" s="67"/>
      <c r="AO29" s="67"/>
      <c r="AP29" s="67"/>
      <c r="AQ29" s="67"/>
      <c r="AR29" s="67"/>
      <c r="AS29" s="67"/>
      <c r="AT29" s="67"/>
    </row>
    <row r="30" spans="1:46" s="67" customFormat="1" x14ac:dyDescent="0.25">
      <c r="A30" s="101" t="s">
        <v>53</v>
      </c>
      <c r="B30" s="102" t="s">
        <v>77</v>
      </c>
      <c r="C30" s="103" t="s">
        <v>228</v>
      </c>
      <c r="D30" s="104">
        <v>85</v>
      </c>
      <c r="E30" s="103">
        <v>18</v>
      </c>
      <c r="F30" s="105">
        <f t="shared" si="3"/>
        <v>21.176470588235293</v>
      </c>
      <c r="G30" s="101">
        <v>194</v>
      </c>
      <c r="H30" s="103">
        <v>26</v>
      </c>
      <c r="I30" s="113">
        <f t="shared" si="4"/>
        <v>13.402061855670103</v>
      </c>
      <c r="J30" s="83"/>
      <c r="L30" s="78"/>
      <c r="N30" s="114">
        <v>164.52549798405323</v>
      </c>
      <c r="O30" s="85">
        <f t="shared" si="7"/>
        <v>5.1314882512706061</v>
      </c>
      <c r="P30" s="113">
        <v>3.1189622971194289</v>
      </c>
      <c r="Q30" s="111">
        <v>25.396524647568942</v>
      </c>
      <c r="R30" s="85">
        <f t="shared" si="5"/>
        <v>6.8567649281994036</v>
      </c>
      <c r="S30" s="113">
        <v>26.99883162500252</v>
      </c>
      <c r="T30" s="105">
        <v>2.3569199333663033</v>
      </c>
      <c r="U30" s="105">
        <v>1.9917458446081833</v>
      </c>
      <c r="V30" s="113">
        <f t="shared" ref="V30" si="8">U30/T30*100</f>
        <v>84.506300634635679</v>
      </c>
      <c r="X30" s="111"/>
      <c r="Y30" s="105"/>
      <c r="Z30" s="113"/>
      <c r="AA30" s="111"/>
      <c r="AB30" s="105"/>
      <c r="AC30" s="105"/>
      <c r="AD30" s="116">
        <v>2.77</v>
      </c>
      <c r="AF30" s="78"/>
      <c r="AI30" s="105"/>
      <c r="AJ30" s="105"/>
    </row>
    <row r="31" spans="1:46" s="67" customFormat="1" x14ac:dyDescent="0.25">
      <c r="A31" s="101" t="s">
        <v>53</v>
      </c>
      <c r="B31" s="102" t="s">
        <v>77</v>
      </c>
      <c r="C31" s="103" t="s">
        <v>228</v>
      </c>
      <c r="D31" s="104">
        <v>91</v>
      </c>
      <c r="E31" s="103">
        <v>2</v>
      </c>
      <c r="F31" s="105">
        <f t="shared" si="3"/>
        <v>2.197802197802198</v>
      </c>
      <c r="G31" s="101">
        <v>168</v>
      </c>
      <c r="H31" s="103">
        <v>18</v>
      </c>
      <c r="I31" s="113">
        <f t="shared" si="4"/>
        <v>10.714285714285714</v>
      </c>
      <c r="J31" s="83"/>
      <c r="L31" s="78"/>
      <c r="N31" s="83"/>
      <c r="P31" s="78"/>
      <c r="Q31" s="83"/>
      <c r="R31" s="85"/>
      <c r="S31" s="78"/>
      <c r="T31" s="83"/>
      <c r="V31" s="78"/>
      <c r="X31" s="111"/>
      <c r="Y31" s="105"/>
      <c r="Z31" s="113"/>
      <c r="AA31" s="111"/>
      <c r="AB31" s="105"/>
      <c r="AC31" s="105"/>
      <c r="AD31" s="83"/>
      <c r="AF31" s="78"/>
      <c r="AI31" s="105"/>
      <c r="AJ31" s="105"/>
    </row>
    <row r="32" spans="1:46" s="67" customFormat="1" x14ac:dyDescent="0.25">
      <c r="A32" s="101" t="s">
        <v>54</v>
      </c>
      <c r="B32" s="102" t="s">
        <v>77</v>
      </c>
      <c r="C32" s="103" t="s">
        <v>228</v>
      </c>
      <c r="D32" s="104">
        <v>69</v>
      </c>
      <c r="E32" s="103">
        <v>10</v>
      </c>
      <c r="F32" s="105">
        <f t="shared" si="3"/>
        <v>14.492753623188406</v>
      </c>
      <c r="G32" s="101">
        <v>42</v>
      </c>
      <c r="H32" s="103">
        <v>13</v>
      </c>
      <c r="I32" s="113">
        <f t="shared" si="4"/>
        <v>30.952380952380953</v>
      </c>
      <c r="J32" s="83"/>
      <c r="L32" s="78"/>
      <c r="N32" s="111">
        <v>250.21399643551254</v>
      </c>
      <c r="O32" s="85">
        <f t="shared" si="7"/>
        <v>18.309509137728302</v>
      </c>
      <c r="P32" s="113">
        <v>7.3175399452313208</v>
      </c>
      <c r="Q32" s="111">
        <v>7.9645157672745341</v>
      </c>
      <c r="R32" s="85">
        <f t="shared" si="5"/>
        <v>1.1789300568594054</v>
      </c>
      <c r="S32" s="113">
        <v>14.802281661661352</v>
      </c>
      <c r="T32" s="105">
        <v>1.1832618085416582</v>
      </c>
      <c r="U32" s="105">
        <v>1.0247398190088848</v>
      </c>
      <c r="V32" s="113">
        <f t="shared" ref="V32" si="9">U32/T32*100</f>
        <v>86.602965768991737</v>
      </c>
      <c r="X32" s="111">
        <v>370.85897752713606</v>
      </c>
      <c r="Y32" s="85">
        <f t="shared" ref="Y32:Y57" si="10">Z32*X32/100</f>
        <v>25.924925325795567</v>
      </c>
      <c r="Z32" s="113">
        <v>6.9905076853367039</v>
      </c>
      <c r="AA32" s="111">
        <v>14.754868255412042</v>
      </c>
      <c r="AB32" s="105"/>
      <c r="AC32" s="105">
        <v>8.5976140451986076</v>
      </c>
      <c r="AD32" s="116">
        <v>5.3799991466098467</v>
      </c>
      <c r="AE32" s="6">
        <v>0.53147294779177356</v>
      </c>
      <c r="AF32" s="113">
        <f t="shared" ref="AF32:AF33" si="11">AE32/AD32*100</f>
        <v>9.878680893967724</v>
      </c>
    </row>
    <row r="33" spans="1:36" s="67" customFormat="1" x14ac:dyDescent="0.25">
      <c r="A33" s="101" t="s">
        <v>54</v>
      </c>
      <c r="B33" s="102" t="s">
        <v>77</v>
      </c>
      <c r="C33" s="103" t="s">
        <v>228</v>
      </c>
      <c r="D33" s="104"/>
      <c r="E33" s="103"/>
      <c r="F33" s="105"/>
      <c r="G33" s="101"/>
      <c r="H33" s="103"/>
      <c r="I33" s="113"/>
      <c r="J33" s="83"/>
      <c r="L33" s="78"/>
      <c r="N33" s="111">
        <v>217.77421266262644</v>
      </c>
      <c r="O33" s="85">
        <f t="shared" si="7"/>
        <v>15.94018495809757</v>
      </c>
      <c r="P33" s="113">
        <v>7.3195925096934866</v>
      </c>
      <c r="Q33" s="111">
        <v>8.9972098703125312</v>
      </c>
      <c r="R33" s="85">
        <f t="shared" si="5"/>
        <v>1.3163960729296189</v>
      </c>
      <c r="S33" s="113">
        <v>14.631158902642026</v>
      </c>
      <c r="V33" s="78"/>
      <c r="X33" s="111">
        <v>368.5547311966443</v>
      </c>
      <c r="Y33" s="85">
        <f t="shared" si="10"/>
        <v>25.762233920238565</v>
      </c>
      <c r="Z33" s="113">
        <v>6.9900700600402796</v>
      </c>
      <c r="AA33" s="111">
        <v>13.133725129235224</v>
      </c>
      <c r="AB33" s="105"/>
      <c r="AC33" s="105">
        <v>8.7734265562388103</v>
      </c>
      <c r="AD33" s="116">
        <v>7.2597037452380961</v>
      </c>
      <c r="AE33" s="6">
        <v>3.1840909024457518</v>
      </c>
      <c r="AF33" s="113">
        <f t="shared" si="11"/>
        <v>43.859791173080758</v>
      </c>
    </row>
    <row r="34" spans="1:36" s="67" customFormat="1" x14ac:dyDescent="0.25">
      <c r="A34" s="101" t="s">
        <v>54</v>
      </c>
      <c r="B34" s="102" t="s">
        <v>77</v>
      </c>
      <c r="C34" s="103" t="s">
        <v>228</v>
      </c>
      <c r="D34" s="104"/>
      <c r="E34" s="103"/>
      <c r="F34" s="105"/>
      <c r="G34" s="101"/>
      <c r="H34" s="103"/>
      <c r="I34" s="113"/>
      <c r="J34" s="83"/>
      <c r="L34" s="78"/>
      <c r="N34" s="111"/>
      <c r="O34" s="85"/>
      <c r="P34" s="113"/>
      <c r="Q34" s="111"/>
      <c r="R34" s="85"/>
      <c r="S34" s="113"/>
      <c r="T34" s="83"/>
      <c r="V34" s="78"/>
      <c r="X34" s="111">
        <v>214.36704807064228</v>
      </c>
      <c r="Y34" s="85">
        <f t="shared" si="10"/>
        <v>15.012796880109144</v>
      </c>
      <c r="Z34" s="113">
        <v>7.0033137159969865</v>
      </c>
      <c r="AA34" s="111">
        <v>7.4667086851336641</v>
      </c>
      <c r="AB34" s="105"/>
      <c r="AC34" s="105">
        <v>10.139072002610318</v>
      </c>
      <c r="AD34" s="83"/>
      <c r="AF34" s="78"/>
      <c r="AI34" s="105"/>
      <c r="AJ34" s="105"/>
    </row>
    <row r="35" spans="1:36" s="67" customFormat="1" x14ac:dyDescent="0.25">
      <c r="A35" s="101" t="s">
        <v>55</v>
      </c>
      <c r="B35" s="102" t="s">
        <v>77</v>
      </c>
      <c r="C35" s="103" t="s">
        <v>228</v>
      </c>
      <c r="D35" s="104">
        <v>69</v>
      </c>
      <c r="E35" s="103">
        <v>19</v>
      </c>
      <c r="F35" s="105">
        <f t="shared" si="3"/>
        <v>27.536231884057973</v>
      </c>
      <c r="G35" s="101">
        <v>62</v>
      </c>
      <c r="H35" s="103">
        <v>16</v>
      </c>
      <c r="I35" s="113">
        <f t="shared" si="4"/>
        <v>25.806451612903224</v>
      </c>
      <c r="J35" s="83"/>
      <c r="L35" s="78"/>
      <c r="N35" s="111">
        <v>251.64257907125062</v>
      </c>
      <c r="O35" s="85">
        <f t="shared" si="7"/>
        <v>7.8081564844757088</v>
      </c>
      <c r="P35" s="113">
        <v>3.1028757189238991</v>
      </c>
      <c r="Q35" s="111">
        <v>15.778025686098655</v>
      </c>
      <c r="R35" s="85">
        <f t="shared" si="5"/>
        <v>4.2965842620129564</v>
      </c>
      <c r="S35" s="113">
        <v>27.231444209135073</v>
      </c>
      <c r="T35" s="83"/>
      <c r="V35" s="78"/>
      <c r="X35" s="111">
        <v>276.8276756061129</v>
      </c>
      <c r="Y35" s="85">
        <f t="shared" si="10"/>
        <v>19.386265015640067</v>
      </c>
      <c r="Z35" s="113">
        <v>7.0030082697454041</v>
      </c>
      <c r="AA35" s="111">
        <v>17.82212452411046</v>
      </c>
      <c r="AB35" s="105"/>
      <c r="AC35" s="105">
        <v>8.9067612115497621</v>
      </c>
      <c r="AD35" s="84">
        <v>12.450428044879875</v>
      </c>
      <c r="AF35" s="78"/>
      <c r="AI35" s="105"/>
      <c r="AJ35" s="105"/>
    </row>
    <row r="36" spans="1:36" s="67" customFormat="1" x14ac:dyDescent="0.25">
      <c r="A36" s="101" t="s">
        <v>55</v>
      </c>
      <c r="B36" s="102" t="s">
        <v>77</v>
      </c>
      <c r="C36" s="103" t="s">
        <v>228</v>
      </c>
      <c r="D36" s="104">
        <v>69</v>
      </c>
      <c r="E36" s="103">
        <v>19</v>
      </c>
      <c r="F36" s="105">
        <f t="shared" ref="F36" si="12">E36/D36*100</f>
        <v>27.536231884057973</v>
      </c>
      <c r="G36" s="101">
        <v>62</v>
      </c>
      <c r="H36" s="103">
        <v>16</v>
      </c>
      <c r="I36" s="113">
        <f t="shared" ref="I36" si="13">H36/G36*100</f>
        <v>25.806451612903224</v>
      </c>
      <c r="J36" s="83"/>
      <c r="L36" s="78"/>
      <c r="N36" s="111">
        <v>255.54957191707669</v>
      </c>
      <c r="O36" s="85">
        <f t="shared" si="7"/>
        <v>7.924747566741928</v>
      </c>
      <c r="P36" s="113">
        <v>3.1010607872641751</v>
      </c>
      <c r="Q36" s="111">
        <v>13.353401441812565</v>
      </c>
      <c r="R36" s="85">
        <f t="shared" si="5"/>
        <v>3.6450440849307539</v>
      </c>
      <c r="S36" s="113">
        <v>27.296746082367331</v>
      </c>
      <c r="T36" s="83"/>
      <c r="V36" s="78"/>
      <c r="X36" s="117">
        <v>282.37388051713089</v>
      </c>
      <c r="Y36" s="85">
        <f t="shared" si="10"/>
        <v>19.772085955673262</v>
      </c>
      <c r="Z36" s="113">
        <v>7.0020944994853167</v>
      </c>
      <c r="AA36" s="111">
        <v>20.4651275505618</v>
      </c>
      <c r="AB36" s="105"/>
      <c r="AC36" s="105">
        <v>8.4994615221122896</v>
      </c>
      <c r="AD36" s="84">
        <v>6.7494865309544689</v>
      </c>
      <c r="AF36" s="78"/>
      <c r="AI36" s="105"/>
      <c r="AJ36" s="105"/>
    </row>
    <row r="37" spans="1:36" s="67" customFormat="1" x14ac:dyDescent="0.25">
      <c r="A37" s="67" t="s">
        <v>100</v>
      </c>
      <c r="B37" s="102" t="s">
        <v>77</v>
      </c>
      <c r="C37" s="103" t="s">
        <v>228</v>
      </c>
      <c r="D37" s="88"/>
      <c r="F37" s="105"/>
      <c r="G37" s="83"/>
      <c r="I37" s="113"/>
      <c r="J37" s="83"/>
      <c r="L37" s="78"/>
      <c r="N37" s="111">
        <v>290.85270817240058</v>
      </c>
      <c r="O37" s="85">
        <f t="shared" si="7"/>
        <v>9.0584515605021139</v>
      </c>
      <c r="P37" s="113">
        <v>3.1144463523897432</v>
      </c>
      <c r="Q37" s="111">
        <v>27.070814861235448</v>
      </c>
      <c r="R37" s="105"/>
      <c r="S37" s="113">
        <v>16.461672148171601</v>
      </c>
      <c r="T37" s="83"/>
      <c r="V37" s="78"/>
      <c r="W37" s="105">
        <f>AVERAGE(AA37:AA48)</f>
        <v>28.889091212900407</v>
      </c>
      <c r="X37" s="111">
        <v>252.28884872472111</v>
      </c>
      <c r="Y37" s="85">
        <f t="shared" si="10"/>
        <v>17.675692115142752</v>
      </c>
      <c r="Z37" s="113">
        <v>7.0061329323473815</v>
      </c>
      <c r="AA37" s="105">
        <v>25.627976599519062</v>
      </c>
      <c r="AB37" s="105"/>
      <c r="AC37" s="105">
        <v>8.1258906449919319</v>
      </c>
      <c r="AD37" s="116">
        <v>6.2663473939071128</v>
      </c>
      <c r="AE37" s="6">
        <v>2.2294138208269607</v>
      </c>
      <c r="AF37" s="113">
        <f t="shared" ref="AF37" si="14">AE37/AD37*100</f>
        <v>35.577565057989943</v>
      </c>
      <c r="AI37" s="105"/>
      <c r="AJ37" s="105"/>
    </row>
    <row r="38" spans="1:36" s="67" customFormat="1" x14ac:dyDescent="0.25">
      <c r="A38" s="67" t="s">
        <v>100</v>
      </c>
      <c r="B38" s="102" t="s">
        <v>77</v>
      </c>
      <c r="C38" s="103" t="s">
        <v>228</v>
      </c>
      <c r="D38" s="88"/>
      <c r="F38" s="105"/>
      <c r="G38" s="83"/>
      <c r="I38" s="113"/>
      <c r="J38" s="83"/>
      <c r="L38" s="78"/>
      <c r="N38" s="118">
        <v>177.2693214720168</v>
      </c>
      <c r="O38" s="119">
        <f t="shared" si="7"/>
        <v>5.5547095453220106</v>
      </c>
      <c r="P38" s="120">
        <v>3.1334860985513844</v>
      </c>
      <c r="Q38" s="118">
        <v>17.741599544917516</v>
      </c>
      <c r="R38" s="105"/>
      <c r="S38" s="120">
        <v>16.883413068944016</v>
      </c>
      <c r="T38" s="83"/>
      <c r="V38" s="78"/>
      <c r="X38" s="111">
        <v>207.32256267486682</v>
      </c>
      <c r="Y38" s="85">
        <f t="shared" si="10"/>
        <v>14.541181938889306</v>
      </c>
      <c r="Z38" s="113">
        <v>7.0137961596073293</v>
      </c>
      <c r="AA38" s="105">
        <v>23.807153692234397</v>
      </c>
      <c r="AB38" s="105"/>
      <c r="AC38" s="105">
        <v>8.5811486805652883</v>
      </c>
      <c r="AD38" s="83"/>
      <c r="AF38" s="78"/>
      <c r="AI38" s="105"/>
      <c r="AJ38" s="105"/>
    </row>
    <row r="39" spans="1:36" s="67" customFormat="1" x14ac:dyDescent="0.25">
      <c r="A39" s="67" t="s">
        <v>100</v>
      </c>
      <c r="B39" s="102" t="s">
        <v>77</v>
      </c>
      <c r="C39" s="103" t="s">
        <v>228</v>
      </c>
      <c r="D39" s="88"/>
      <c r="F39" s="105"/>
      <c r="G39" s="83"/>
      <c r="I39" s="113"/>
      <c r="J39" s="83"/>
      <c r="L39" s="78"/>
      <c r="N39" s="118">
        <v>39.036258100558662</v>
      </c>
      <c r="O39" s="119">
        <f t="shared" si="7"/>
        <v>1.2614820212982927</v>
      </c>
      <c r="P39" s="120">
        <v>3.2315649160036655</v>
      </c>
      <c r="Q39" s="118">
        <v>12.709999084749789</v>
      </c>
      <c r="R39" s="105"/>
      <c r="S39" s="120">
        <v>17.858942595512776</v>
      </c>
      <c r="T39" s="105">
        <v>1.9474636716297316</v>
      </c>
      <c r="U39" s="105">
        <v>2.595457764583164</v>
      </c>
      <c r="V39" s="113">
        <f t="shared" ref="V39:V40" si="15">U39/T39*100</f>
        <v>133.27374484018796</v>
      </c>
      <c r="X39" s="111">
        <v>254.40232863193751</v>
      </c>
      <c r="Y39" s="85">
        <f t="shared" si="10"/>
        <v>17.830195961446787</v>
      </c>
      <c r="Z39" s="113">
        <v>7.0086606743458857</v>
      </c>
      <c r="AA39" s="105">
        <v>25.33748858128466</v>
      </c>
      <c r="AB39" s="105"/>
      <c r="AC39" s="105">
        <v>8.4523369977224281</v>
      </c>
      <c r="AD39" s="84">
        <v>4.729683704976142</v>
      </c>
      <c r="AF39" s="78"/>
      <c r="AI39" s="105"/>
      <c r="AJ39" s="105"/>
    </row>
    <row r="40" spans="1:36" s="67" customFormat="1" x14ac:dyDescent="0.25">
      <c r="A40" s="67" t="s">
        <v>97</v>
      </c>
      <c r="B40" s="102" t="s">
        <v>77</v>
      </c>
      <c r="C40" s="103" t="s">
        <v>228</v>
      </c>
      <c r="D40" s="88"/>
      <c r="F40" s="105"/>
      <c r="G40" s="83"/>
      <c r="I40" s="113"/>
      <c r="J40" s="83"/>
      <c r="L40" s="78"/>
      <c r="N40" s="118">
        <v>34.592003342816504</v>
      </c>
      <c r="O40" s="119">
        <f t="shared" si="7"/>
        <v>1.119950656281355</v>
      </c>
      <c r="P40" s="120">
        <v>3.2375998729600259</v>
      </c>
      <c r="Q40" s="118">
        <v>12.656261533902324</v>
      </c>
      <c r="R40" s="105"/>
      <c r="S40" s="120">
        <v>17.858941866296718</v>
      </c>
      <c r="T40" s="105">
        <v>1.7688050278577687</v>
      </c>
      <c r="U40" s="105">
        <v>1.3981379168643839</v>
      </c>
      <c r="V40" s="113">
        <f t="shared" si="15"/>
        <v>79.044207521147413</v>
      </c>
      <c r="X40" s="111">
        <v>278.79693361055712</v>
      </c>
      <c r="Y40" s="85">
        <f t="shared" si="10"/>
        <v>19.531193606036762</v>
      </c>
      <c r="Z40" s="113">
        <v>7.0055266939625982</v>
      </c>
      <c r="AA40" s="105">
        <v>27.419003487928038</v>
      </c>
      <c r="AB40" s="105"/>
      <c r="AC40" s="105">
        <v>8.1785335279600933</v>
      </c>
      <c r="AD40" s="84">
        <v>5.5569738922206922</v>
      </c>
      <c r="AF40" s="78"/>
      <c r="AI40" s="105"/>
      <c r="AJ40" s="105"/>
    </row>
    <row r="41" spans="1:36" s="67" customFormat="1" x14ac:dyDescent="0.25">
      <c r="A41" s="67" t="s">
        <v>97</v>
      </c>
      <c r="B41" s="102" t="s">
        <v>77</v>
      </c>
      <c r="C41" s="103" t="s">
        <v>228</v>
      </c>
      <c r="D41" s="88"/>
      <c r="F41" s="105"/>
      <c r="G41" s="83"/>
      <c r="I41" s="113"/>
      <c r="J41" s="83"/>
      <c r="L41" s="78"/>
      <c r="N41" s="111"/>
      <c r="O41" s="105"/>
      <c r="P41" s="113"/>
      <c r="Q41" s="111"/>
      <c r="R41" s="105"/>
      <c r="S41" s="113"/>
      <c r="V41" s="78"/>
      <c r="X41" s="111">
        <v>296.05499120980221</v>
      </c>
      <c r="Y41" s="85">
        <f t="shared" si="10"/>
        <v>20.73454308854231</v>
      </c>
      <c r="Z41" s="113">
        <v>7.0036120667354584</v>
      </c>
      <c r="AA41" s="105">
        <v>27.089364027934593</v>
      </c>
      <c r="AB41" s="105"/>
      <c r="AC41" s="105">
        <v>8.1652364800700887</v>
      </c>
      <c r="AD41" s="84">
        <v>9.5715633181586757</v>
      </c>
      <c r="AF41" s="78"/>
    </row>
    <row r="42" spans="1:36" s="67" customFormat="1" x14ac:dyDescent="0.25">
      <c r="A42" s="67" t="s">
        <v>98</v>
      </c>
      <c r="B42" s="102" t="s">
        <v>77</v>
      </c>
      <c r="C42" s="103" t="s">
        <v>228</v>
      </c>
      <c r="D42" s="88"/>
      <c r="F42" s="105"/>
      <c r="G42" s="83"/>
      <c r="I42" s="113"/>
      <c r="J42" s="83"/>
      <c r="L42" s="78"/>
      <c r="N42" s="111"/>
      <c r="O42" s="105"/>
      <c r="P42" s="113"/>
      <c r="Q42" s="111"/>
      <c r="R42" s="105"/>
      <c r="S42" s="113"/>
      <c r="T42" s="83"/>
      <c r="V42" s="78"/>
      <c r="X42" s="111">
        <v>272.68038555996685</v>
      </c>
      <c r="Y42" s="85">
        <f t="shared" si="10"/>
        <v>19.110425569285049</v>
      </c>
      <c r="Z42" s="113">
        <v>7.0083609167709477</v>
      </c>
      <c r="AA42" s="105">
        <v>34.775257686270891</v>
      </c>
      <c r="AB42" s="105"/>
      <c r="AC42" s="105">
        <v>7.8630265077683266</v>
      </c>
      <c r="AD42" s="84">
        <v>5.2071686602729423</v>
      </c>
      <c r="AF42" s="78"/>
    </row>
    <row r="43" spans="1:36" s="67" customFormat="1" x14ac:dyDescent="0.25">
      <c r="A43" s="67" t="s">
        <v>99</v>
      </c>
      <c r="B43" s="102" t="s">
        <v>77</v>
      </c>
      <c r="C43" s="103" t="s">
        <v>228</v>
      </c>
      <c r="D43" s="88"/>
      <c r="F43" s="105"/>
      <c r="G43" s="83"/>
      <c r="I43" s="113"/>
      <c r="J43" s="83"/>
      <c r="L43" s="78"/>
      <c r="N43" s="111"/>
      <c r="O43" s="105"/>
      <c r="P43" s="113"/>
      <c r="Q43" s="111"/>
      <c r="R43" s="105"/>
      <c r="S43" s="113"/>
      <c r="T43" s="105">
        <v>2.8616866727599013</v>
      </c>
      <c r="U43" s="105"/>
      <c r="V43" s="78"/>
      <c r="X43" s="111">
        <v>281.73195681983952</v>
      </c>
      <c r="Y43" s="85">
        <f t="shared" si="10"/>
        <v>19.741453111220054</v>
      </c>
      <c r="Z43" s="113">
        <v>7.0071756623066417</v>
      </c>
      <c r="AA43" s="105">
        <v>27.890498431801603</v>
      </c>
      <c r="AB43" s="105"/>
      <c r="AC43" s="105">
        <v>8.3465655019215763</v>
      </c>
      <c r="AD43" s="83"/>
      <c r="AF43" s="78"/>
    </row>
    <row r="44" spans="1:36" s="67" customFormat="1" x14ac:dyDescent="0.25">
      <c r="A44" s="67" t="s">
        <v>99</v>
      </c>
      <c r="B44" s="102" t="s">
        <v>77</v>
      </c>
      <c r="C44" s="103" t="s">
        <v>228</v>
      </c>
      <c r="D44" s="88"/>
      <c r="F44" s="105"/>
      <c r="G44" s="83"/>
      <c r="I44" s="113"/>
      <c r="J44" s="83"/>
      <c r="L44" s="78"/>
      <c r="N44" s="111"/>
      <c r="O44" s="105"/>
      <c r="P44" s="113"/>
      <c r="Q44" s="111"/>
      <c r="R44" s="105"/>
      <c r="S44" s="113"/>
      <c r="T44" s="83"/>
      <c r="V44" s="78"/>
      <c r="X44" s="111">
        <v>293.16870287518134</v>
      </c>
      <c r="Y44" s="85">
        <f t="shared" si="10"/>
        <v>20.534662983116007</v>
      </c>
      <c r="Z44" s="113">
        <v>7.0043844318057333</v>
      </c>
      <c r="AA44" s="105">
        <v>27.283211398344854</v>
      </c>
      <c r="AB44" s="105"/>
      <c r="AC44" s="105">
        <v>8.2054704737185791</v>
      </c>
      <c r="AD44" s="83"/>
      <c r="AF44" s="78"/>
    </row>
    <row r="45" spans="1:36" s="67" customFormat="1" x14ac:dyDescent="0.25">
      <c r="A45" s="67" t="s">
        <v>99</v>
      </c>
      <c r="B45" s="102" t="s">
        <v>77</v>
      </c>
      <c r="C45" s="103" t="s">
        <v>228</v>
      </c>
      <c r="D45" s="88"/>
      <c r="F45" s="105"/>
      <c r="G45" s="83"/>
      <c r="I45" s="113"/>
      <c r="J45" s="83"/>
      <c r="L45" s="78"/>
      <c r="N45" s="111">
        <v>249.21904899641098</v>
      </c>
      <c r="O45" s="85">
        <f t="shared" si="7"/>
        <v>18.239412019173088</v>
      </c>
      <c r="P45" s="113">
        <v>7.3186267633321069</v>
      </c>
      <c r="Q45" s="111">
        <v>17.765041818423505</v>
      </c>
      <c r="R45" s="105"/>
      <c r="S45" s="113">
        <v>13.851891059294431</v>
      </c>
      <c r="T45" s="83"/>
      <c r="V45" s="78"/>
      <c r="X45" s="111">
        <v>205.3025370136927</v>
      </c>
      <c r="Y45" s="85">
        <f t="shared" si="10"/>
        <v>14.40023303860716</v>
      </c>
      <c r="Z45" s="113">
        <v>7.0141525029701572</v>
      </c>
      <c r="AA45" s="105">
        <v>30.475111949576181</v>
      </c>
      <c r="AB45" s="105"/>
      <c r="AC45" s="105">
        <v>8.0012132971423391</v>
      </c>
      <c r="AD45" s="83"/>
      <c r="AF45" s="78"/>
    </row>
    <row r="46" spans="1:36" s="67" customFormat="1" x14ac:dyDescent="0.25">
      <c r="A46" s="67" t="s">
        <v>98</v>
      </c>
      <c r="B46" s="102" t="s">
        <v>77</v>
      </c>
      <c r="C46" s="103" t="s">
        <v>228</v>
      </c>
      <c r="D46" s="88"/>
      <c r="F46" s="105"/>
      <c r="G46" s="83"/>
      <c r="I46" s="113"/>
      <c r="J46" s="83"/>
      <c r="L46" s="78"/>
      <c r="N46" s="111">
        <v>260.57875524171646</v>
      </c>
      <c r="O46" s="85">
        <f t="shared" si="7"/>
        <v>19.069922616552574</v>
      </c>
      <c r="P46" s="113">
        <v>7.3182952305006799</v>
      </c>
      <c r="Q46" s="111">
        <v>15.692990331341662</v>
      </c>
      <c r="R46" s="105"/>
      <c r="S46" s="113">
        <v>14.049623015966265</v>
      </c>
      <c r="T46" s="83"/>
      <c r="V46" s="78"/>
      <c r="X46" s="111">
        <v>298.65380892033221</v>
      </c>
      <c r="Y46" s="85">
        <f t="shared" si="10"/>
        <v>20.919795024143692</v>
      </c>
      <c r="Z46" s="113">
        <v>7.0046972110522043</v>
      </c>
      <c r="AA46" s="105">
        <v>31.519496313222298</v>
      </c>
      <c r="AB46" s="105"/>
      <c r="AC46" s="105">
        <v>7.9538606731302108</v>
      </c>
      <c r="AD46" s="83"/>
      <c r="AF46" s="78"/>
    </row>
    <row r="47" spans="1:36" s="67" customFormat="1" x14ac:dyDescent="0.25">
      <c r="A47" s="67" t="s">
        <v>98</v>
      </c>
      <c r="B47" s="102" t="s">
        <v>77</v>
      </c>
      <c r="C47" s="103" t="s">
        <v>228</v>
      </c>
      <c r="D47" s="88"/>
      <c r="F47" s="105"/>
      <c r="G47" s="83"/>
      <c r="I47" s="113"/>
      <c r="J47" s="83"/>
      <c r="L47" s="78"/>
      <c r="N47" s="111"/>
      <c r="P47" s="78"/>
      <c r="Q47" s="111"/>
      <c r="S47" s="78"/>
      <c r="T47" s="83"/>
      <c r="V47" s="78"/>
      <c r="X47" s="111"/>
      <c r="Y47" s="105"/>
      <c r="Z47" s="113"/>
      <c r="AA47" s="105">
        <v>30.669274700417397</v>
      </c>
      <c r="AB47" s="105"/>
      <c r="AC47" s="105">
        <v>8.0749781374234928</v>
      </c>
      <c r="AD47" s="83"/>
      <c r="AF47" s="78"/>
    </row>
    <row r="48" spans="1:36" s="67" customFormat="1" x14ac:dyDescent="0.25">
      <c r="A48" s="67" t="s">
        <v>98</v>
      </c>
      <c r="B48" s="102" t="s">
        <v>77</v>
      </c>
      <c r="C48" s="103" t="s">
        <v>228</v>
      </c>
      <c r="D48" s="88"/>
      <c r="F48" s="105"/>
      <c r="G48" s="83"/>
      <c r="I48" s="113"/>
      <c r="J48" s="83"/>
      <c r="L48" s="78"/>
      <c r="N48" s="83"/>
      <c r="P48" s="78"/>
      <c r="Q48" s="83"/>
      <c r="S48" s="78"/>
      <c r="T48" s="83"/>
      <c r="V48" s="78"/>
      <c r="X48" s="111">
        <v>272.68038555996685</v>
      </c>
      <c r="Y48" s="85">
        <f t="shared" si="10"/>
        <v>19.110425569285049</v>
      </c>
      <c r="Z48" s="113">
        <v>7.0083609167709477</v>
      </c>
      <c r="AA48" s="105">
        <v>34.775257686270891</v>
      </c>
      <c r="AB48" s="105"/>
      <c r="AC48" s="105">
        <v>7.8630265077683266</v>
      </c>
      <c r="AD48" s="116"/>
      <c r="AF48" s="78"/>
      <c r="AH48" s="121"/>
      <c r="AI48" s="64"/>
    </row>
    <row r="49" spans="1:46" s="67" customFormat="1" x14ac:dyDescent="0.25">
      <c r="A49" s="101" t="s">
        <v>56</v>
      </c>
      <c r="B49" s="102" t="s">
        <v>78</v>
      </c>
      <c r="C49" s="103" t="s">
        <v>228</v>
      </c>
      <c r="D49" s="104"/>
      <c r="E49" s="103"/>
      <c r="F49" s="105"/>
      <c r="G49" s="101">
        <v>120</v>
      </c>
      <c r="H49" s="103">
        <v>26</v>
      </c>
      <c r="I49" s="113">
        <f t="shared" si="4"/>
        <v>21.666666666666668</v>
      </c>
      <c r="L49" s="78"/>
      <c r="N49" s="111"/>
      <c r="O49" s="105"/>
      <c r="P49" s="113"/>
      <c r="Q49" s="111"/>
      <c r="R49" s="85"/>
      <c r="S49" s="113"/>
      <c r="T49" s="83"/>
      <c r="V49" s="78"/>
      <c r="X49" s="111">
        <v>86.637232813430188</v>
      </c>
      <c r="Y49" s="85">
        <f t="shared" si="10"/>
        <v>6.0873765872950676</v>
      </c>
      <c r="Z49" s="113">
        <v>7.0262823379920141</v>
      </c>
      <c r="AA49" s="105">
        <v>30.478811894273129</v>
      </c>
      <c r="AB49" s="105"/>
      <c r="AC49" s="105">
        <v>7.0841703308025687</v>
      </c>
      <c r="AD49" s="84">
        <v>5.3838645985490317</v>
      </c>
      <c r="AF49" s="78"/>
      <c r="AH49" s="121"/>
      <c r="AI49" s="64"/>
      <c r="AK49" s="6"/>
    </row>
    <row r="50" spans="1:46" s="115" customFormat="1" x14ac:dyDescent="0.25">
      <c r="A50" s="101" t="s">
        <v>57</v>
      </c>
      <c r="B50" s="102" t="s">
        <v>78</v>
      </c>
      <c r="C50" s="103" t="s">
        <v>228</v>
      </c>
      <c r="D50" s="104">
        <v>92</v>
      </c>
      <c r="E50" s="103">
        <v>13</v>
      </c>
      <c r="F50" s="105">
        <f t="shared" si="3"/>
        <v>14.130434782608695</v>
      </c>
      <c r="G50" s="101">
        <v>151</v>
      </c>
      <c r="H50" s="103">
        <v>15</v>
      </c>
      <c r="I50" s="113">
        <f t="shared" si="4"/>
        <v>9.9337748344370862</v>
      </c>
      <c r="J50" s="67"/>
      <c r="K50" s="67"/>
      <c r="L50" s="78"/>
      <c r="M50" s="67"/>
      <c r="N50" s="111">
        <v>153.70271268544832</v>
      </c>
      <c r="O50" s="85">
        <f t="shared" si="7"/>
        <v>4.82747443031176</v>
      </c>
      <c r="P50" s="113">
        <v>3.1407867473303206</v>
      </c>
      <c r="Q50" s="111">
        <v>23.65755794938352</v>
      </c>
      <c r="R50" s="85">
        <f t="shared" si="5"/>
        <v>3.9349570129076881</v>
      </c>
      <c r="S50" s="113">
        <v>16.632980552459038</v>
      </c>
      <c r="T50" s="105">
        <v>1.4098164045523975</v>
      </c>
      <c r="U50" s="105">
        <v>0.69320865224626071</v>
      </c>
      <c r="V50" s="113">
        <f t="shared" ref="V50:V51" si="16">U50/T50*100</f>
        <v>49.170136622601404</v>
      </c>
      <c r="W50" s="67"/>
      <c r="X50" s="111">
        <v>104.97899067720995</v>
      </c>
      <c r="Y50" s="85">
        <f t="shared" si="10"/>
        <v>7.3719540156113341</v>
      </c>
      <c r="Z50" s="113">
        <v>7.0223136725315483</v>
      </c>
      <c r="AA50" s="105">
        <v>32.95343340820282</v>
      </c>
      <c r="AB50" s="105"/>
      <c r="AC50" s="105">
        <v>7.0161128251239218</v>
      </c>
      <c r="AD50" s="83"/>
      <c r="AE50" s="67"/>
      <c r="AF50" s="78"/>
      <c r="AG50" s="67"/>
      <c r="AH50" s="121"/>
      <c r="AI50" s="64"/>
      <c r="AJ50" s="67"/>
      <c r="AK50" s="6"/>
      <c r="AL50" s="67"/>
      <c r="AM50" s="67"/>
      <c r="AN50" s="67"/>
      <c r="AO50" s="67"/>
      <c r="AP50" s="67"/>
      <c r="AQ50" s="67"/>
      <c r="AR50" s="67"/>
      <c r="AS50" s="67"/>
      <c r="AT50" s="67"/>
    </row>
    <row r="51" spans="1:46" s="115" customFormat="1" x14ac:dyDescent="0.25">
      <c r="A51" s="101" t="s">
        <v>57</v>
      </c>
      <c r="B51" s="102" t="s">
        <v>78</v>
      </c>
      <c r="C51" s="103" t="s">
        <v>228</v>
      </c>
      <c r="D51" s="104"/>
      <c r="E51" s="103"/>
      <c r="F51" s="105"/>
      <c r="G51" s="101"/>
      <c r="H51" s="103"/>
      <c r="I51" s="113"/>
      <c r="J51" s="67"/>
      <c r="K51" s="67"/>
      <c r="L51" s="78"/>
      <c r="M51" s="67"/>
      <c r="N51" s="111">
        <v>209.92985141910091</v>
      </c>
      <c r="O51" s="85">
        <f t="shared" si="7"/>
        <v>6.5680793633436005</v>
      </c>
      <c r="P51" s="113">
        <v>3.1287019539832772</v>
      </c>
      <c r="Q51" s="111">
        <v>27.66551164054048</v>
      </c>
      <c r="R51" s="85">
        <f t="shared" si="5"/>
        <v>4.5717178829976595</v>
      </c>
      <c r="S51" s="113">
        <v>16.524971388197127</v>
      </c>
      <c r="T51" s="105">
        <v>2.013575636751388</v>
      </c>
      <c r="U51" s="105">
        <v>4.0279874029051831E-2</v>
      </c>
      <c r="V51" s="113">
        <f t="shared" si="16"/>
        <v>2.0004152460861895</v>
      </c>
      <c r="W51" s="67"/>
      <c r="X51" s="111">
        <v>68.291111953134745</v>
      </c>
      <c r="Y51" s="85">
        <f t="shared" si="10"/>
        <v>4.8029374799799429</v>
      </c>
      <c r="Z51" s="113">
        <v>7.0330345232568376</v>
      </c>
      <c r="AA51" s="105">
        <v>30.926922273463795</v>
      </c>
      <c r="AB51" s="105"/>
      <c r="AC51" s="105">
        <v>7.1562280374766836</v>
      </c>
      <c r="AD51" s="116">
        <v>4.4793874473941457</v>
      </c>
      <c r="AE51" s="6">
        <v>0.16918727443858897</v>
      </c>
      <c r="AF51" s="113">
        <f t="shared" ref="AF51" si="17">AE51/AD51*100</f>
        <v>3.7770180951195136</v>
      </c>
      <c r="AG51" s="67"/>
      <c r="AH51" s="121"/>
      <c r="AI51" s="64"/>
      <c r="AJ51" s="67"/>
      <c r="AK51" s="67"/>
      <c r="AL51" s="67"/>
      <c r="AM51" s="67"/>
      <c r="AN51" s="67"/>
      <c r="AO51" s="67"/>
      <c r="AP51" s="67"/>
      <c r="AQ51" s="67"/>
      <c r="AR51" s="67"/>
      <c r="AS51" s="67"/>
      <c r="AT51" s="67"/>
    </row>
    <row r="52" spans="1:46" s="122" customFormat="1" x14ac:dyDescent="0.25">
      <c r="A52" s="101" t="s">
        <v>58</v>
      </c>
      <c r="B52" s="102" t="s">
        <v>78</v>
      </c>
      <c r="C52" s="103" t="s">
        <v>228</v>
      </c>
      <c r="D52" s="104"/>
      <c r="E52" s="103"/>
      <c r="F52" s="105"/>
      <c r="G52" s="101"/>
      <c r="H52" s="103"/>
      <c r="I52" s="113"/>
      <c r="J52" s="67"/>
      <c r="K52" s="67"/>
      <c r="L52" s="78"/>
      <c r="M52" s="67"/>
      <c r="N52" s="111">
        <v>91.492104512197642</v>
      </c>
      <c r="O52" s="85">
        <f t="shared" si="7"/>
        <v>6.7128456388855726</v>
      </c>
      <c r="P52" s="113">
        <v>7.3370764337272645</v>
      </c>
      <c r="Q52" s="111">
        <v>23.336053557734161</v>
      </c>
      <c r="R52" s="85">
        <f t="shared" si="5"/>
        <v>3.136640933312421</v>
      </c>
      <c r="S52" s="113">
        <v>13.441179870247849</v>
      </c>
      <c r="T52" s="67"/>
      <c r="U52" s="67"/>
      <c r="V52" s="113"/>
      <c r="W52" s="67"/>
      <c r="X52" s="111">
        <v>62.664335927941075</v>
      </c>
      <c r="Y52" s="85">
        <f t="shared" si="10"/>
        <v>4.4057820232016418</v>
      </c>
      <c r="Z52" s="113">
        <v>7.0307647212091036</v>
      </c>
      <c r="AA52" s="105">
        <v>40.371501606227056</v>
      </c>
      <c r="AB52" s="105"/>
      <c r="AC52" s="105">
        <v>6.3887105723802655</v>
      </c>
      <c r="AD52" s="83"/>
      <c r="AE52" s="67"/>
      <c r="AF52" s="78"/>
      <c r="AG52" s="67"/>
      <c r="AH52" s="121"/>
      <c r="AI52" s="64"/>
      <c r="AJ52" s="67"/>
      <c r="AK52" s="67"/>
      <c r="AL52" s="67"/>
      <c r="AM52" s="67"/>
      <c r="AN52" s="67"/>
      <c r="AO52" s="67"/>
      <c r="AP52" s="67"/>
      <c r="AQ52" s="67"/>
      <c r="AR52" s="67"/>
      <c r="AS52" s="67"/>
      <c r="AT52" s="67"/>
    </row>
    <row r="53" spans="1:46" s="122" customFormat="1" x14ac:dyDescent="0.25">
      <c r="A53" s="101" t="s">
        <v>58</v>
      </c>
      <c r="B53" s="102" t="s">
        <v>78</v>
      </c>
      <c r="C53" s="103" t="s">
        <v>228</v>
      </c>
      <c r="D53" s="104">
        <v>103</v>
      </c>
      <c r="E53" s="103">
        <v>8</v>
      </c>
      <c r="F53" s="105">
        <f t="shared" si="3"/>
        <v>7.7669902912621351</v>
      </c>
      <c r="G53" s="101">
        <v>8</v>
      </c>
      <c r="H53" s="103">
        <v>5</v>
      </c>
      <c r="I53" s="113">
        <f t="shared" si="4"/>
        <v>62.5</v>
      </c>
      <c r="J53" s="83"/>
      <c r="K53" s="67"/>
      <c r="L53" s="78"/>
      <c r="M53" s="67"/>
      <c r="N53" s="111"/>
      <c r="O53" s="85"/>
      <c r="P53" s="113"/>
      <c r="Q53" s="111"/>
      <c r="R53" s="85"/>
      <c r="S53" s="113"/>
      <c r="T53" s="105"/>
      <c r="U53" s="105"/>
      <c r="V53" s="113"/>
      <c r="W53" s="67"/>
      <c r="X53" s="111">
        <v>76.142363239635472</v>
      </c>
      <c r="Y53" s="85">
        <f t="shared" si="10"/>
        <v>5.3495499466941707</v>
      </c>
      <c r="Z53" s="113">
        <v>7.0257209247079064</v>
      </c>
      <c r="AA53" s="105">
        <v>42.371636031318189</v>
      </c>
      <c r="AB53" s="105"/>
      <c r="AC53" s="105">
        <v>6.2996778473604014</v>
      </c>
      <c r="AD53" s="83"/>
      <c r="AE53" s="67"/>
      <c r="AF53" s="78"/>
      <c r="AG53" s="67"/>
      <c r="AH53" s="121"/>
      <c r="AI53" s="64"/>
      <c r="AJ53" s="67"/>
      <c r="AK53" s="67"/>
      <c r="AL53" s="67"/>
      <c r="AM53" s="67"/>
      <c r="AN53" s="67"/>
      <c r="AO53" s="67"/>
      <c r="AP53" s="67"/>
      <c r="AQ53" s="67"/>
      <c r="AR53" s="67"/>
      <c r="AS53" s="67"/>
      <c r="AT53" s="67"/>
    </row>
    <row r="54" spans="1:46" s="122" customFormat="1" x14ac:dyDescent="0.25">
      <c r="A54" s="101" t="s">
        <v>58</v>
      </c>
      <c r="B54" s="102" t="s">
        <v>78</v>
      </c>
      <c r="C54" s="103" t="s">
        <v>228</v>
      </c>
      <c r="D54" s="104"/>
      <c r="E54" s="103"/>
      <c r="F54" s="105"/>
      <c r="G54" s="101"/>
      <c r="H54" s="103"/>
      <c r="I54" s="113"/>
      <c r="J54" s="83"/>
      <c r="K54" s="67"/>
      <c r="L54" s="78"/>
      <c r="M54" s="67"/>
      <c r="N54" s="111"/>
      <c r="O54" s="85"/>
      <c r="P54" s="113"/>
      <c r="Q54" s="111"/>
      <c r="R54" s="85"/>
      <c r="S54" s="113"/>
      <c r="T54" s="83"/>
      <c r="U54" s="67"/>
      <c r="V54" s="113"/>
      <c r="W54" s="67"/>
      <c r="X54" s="111">
        <v>53.37848052664647</v>
      </c>
      <c r="Y54" s="85">
        <f t="shared" si="10"/>
        <v>3.7554333962451936</v>
      </c>
      <c r="Z54" s="113">
        <v>7.035482012963044</v>
      </c>
      <c r="AA54" s="105">
        <v>41.048091518479062</v>
      </c>
      <c r="AB54" s="105"/>
      <c r="AC54" s="105">
        <v>6.4438250716303109</v>
      </c>
      <c r="AD54" s="83"/>
      <c r="AE54" s="67"/>
      <c r="AF54" s="78"/>
      <c r="AG54" s="67"/>
      <c r="AH54" s="123"/>
      <c r="AI54" s="64"/>
      <c r="AJ54" s="67"/>
      <c r="AK54" s="67"/>
      <c r="AL54" s="67"/>
      <c r="AM54" s="67"/>
      <c r="AN54" s="67"/>
      <c r="AO54" s="67"/>
      <c r="AP54" s="67"/>
      <c r="AQ54" s="67"/>
      <c r="AR54" s="67"/>
      <c r="AS54" s="67"/>
      <c r="AT54" s="67"/>
    </row>
    <row r="55" spans="1:46" s="122" customFormat="1" x14ac:dyDescent="0.25">
      <c r="A55" s="101" t="s">
        <v>58</v>
      </c>
      <c r="B55" s="102" t="s">
        <v>78</v>
      </c>
      <c r="C55" s="103" t="s">
        <v>228</v>
      </c>
      <c r="D55" s="104"/>
      <c r="E55" s="103"/>
      <c r="F55" s="105"/>
      <c r="G55" s="101"/>
      <c r="H55" s="103"/>
      <c r="I55" s="113"/>
      <c r="J55" s="83"/>
      <c r="K55" s="67"/>
      <c r="L55" s="78"/>
      <c r="M55" s="67"/>
      <c r="N55" s="111"/>
      <c r="O55" s="85"/>
      <c r="P55" s="113"/>
      <c r="Q55" s="111"/>
      <c r="R55" s="85"/>
      <c r="S55" s="113"/>
      <c r="T55" s="83"/>
      <c r="U55" s="67"/>
      <c r="V55" s="113"/>
      <c r="W55" s="67"/>
      <c r="X55" s="111">
        <v>58.463337391751708</v>
      </c>
      <c r="Y55" s="85">
        <f t="shared" si="10"/>
        <v>4.1126103669849359</v>
      </c>
      <c r="Z55" s="113">
        <v>7.0345117991248358</v>
      </c>
      <c r="AA55" s="105">
        <v>33.128701294692618</v>
      </c>
      <c r="AB55" s="105"/>
      <c r="AC55" s="105">
        <v>6.8583450803434634</v>
      </c>
      <c r="AD55" s="83"/>
      <c r="AE55" s="67"/>
      <c r="AF55" s="78"/>
      <c r="AG55" s="67"/>
      <c r="AH55" s="121"/>
      <c r="AI55" s="64"/>
      <c r="AJ55" s="67"/>
      <c r="AK55" s="6"/>
      <c r="AL55" s="67"/>
      <c r="AM55" s="67"/>
      <c r="AN55" s="67"/>
      <c r="AO55" s="67"/>
      <c r="AP55" s="67"/>
      <c r="AQ55" s="67"/>
      <c r="AR55" s="67"/>
      <c r="AS55" s="67"/>
      <c r="AT55" s="67"/>
    </row>
    <row r="56" spans="1:46" s="122" customFormat="1" x14ac:dyDescent="0.25">
      <c r="A56" s="101" t="s">
        <v>58</v>
      </c>
      <c r="B56" s="102" t="s">
        <v>78</v>
      </c>
      <c r="C56" s="103" t="s">
        <v>228</v>
      </c>
      <c r="D56" s="104"/>
      <c r="E56" s="103"/>
      <c r="F56" s="105"/>
      <c r="G56" s="101"/>
      <c r="H56" s="103"/>
      <c r="I56" s="113"/>
      <c r="J56" s="83"/>
      <c r="K56" s="67"/>
      <c r="L56" s="78"/>
      <c r="M56" s="67"/>
      <c r="N56" s="111"/>
      <c r="O56" s="85"/>
      <c r="P56" s="113"/>
      <c r="Q56" s="111"/>
      <c r="R56" s="85"/>
      <c r="S56" s="113"/>
      <c r="T56" s="83"/>
      <c r="U56" s="67"/>
      <c r="V56" s="113"/>
      <c r="W56" s="67"/>
      <c r="X56" s="111">
        <v>100.26024729094897</v>
      </c>
      <c r="Y56" s="85">
        <f t="shared" si="10"/>
        <v>7.0397251731432631</v>
      </c>
      <c r="Z56" s="113">
        <v>7.0214520344383562</v>
      </c>
      <c r="AA56" s="105">
        <v>41.781223152919736</v>
      </c>
      <c r="AB56" s="105"/>
      <c r="AC56" s="105">
        <v>6.4873184160223998</v>
      </c>
      <c r="AD56" s="84">
        <v>4.599020916440141</v>
      </c>
      <c r="AE56" s="67"/>
      <c r="AF56" s="78"/>
      <c r="AG56" s="67"/>
      <c r="AH56" s="123"/>
      <c r="AI56" s="64"/>
      <c r="AJ56" s="65"/>
      <c r="AK56" s="6"/>
      <c r="AL56" s="67"/>
      <c r="AM56" s="67"/>
      <c r="AN56" s="67"/>
      <c r="AO56" s="67"/>
      <c r="AP56" s="67"/>
      <c r="AQ56" s="67"/>
      <c r="AR56" s="67"/>
      <c r="AS56" s="67"/>
      <c r="AT56" s="67"/>
    </row>
    <row r="57" spans="1:46" s="122" customFormat="1" x14ac:dyDescent="0.25">
      <c r="A57" s="101" t="s">
        <v>58</v>
      </c>
      <c r="B57" s="102" t="s">
        <v>78</v>
      </c>
      <c r="C57" s="103" t="s">
        <v>228</v>
      </c>
      <c r="D57" s="104">
        <v>110</v>
      </c>
      <c r="E57" s="103">
        <v>2</v>
      </c>
      <c r="F57" s="105">
        <f t="shared" si="3"/>
        <v>1.8181818181818181</v>
      </c>
      <c r="G57" s="101">
        <v>10</v>
      </c>
      <c r="H57" s="103">
        <v>1</v>
      </c>
      <c r="I57" s="113">
        <f t="shared" si="4"/>
        <v>10</v>
      </c>
      <c r="J57" s="83"/>
      <c r="K57" s="67"/>
      <c r="L57" s="78"/>
      <c r="M57" s="67"/>
      <c r="N57" s="111">
        <v>79.465747700480136</v>
      </c>
      <c r="O57" s="85">
        <f t="shared" si="7"/>
        <v>5.8329843435450517</v>
      </c>
      <c r="P57" s="113">
        <v>7.3402497457527964</v>
      </c>
      <c r="Q57" s="111">
        <v>20.88838296046583</v>
      </c>
      <c r="R57" s="85">
        <f t="shared" si="5"/>
        <v>2.8281495462154793</v>
      </c>
      <c r="S57" s="113">
        <v>13.53934170762833</v>
      </c>
      <c r="T57" s="83"/>
      <c r="U57" s="67"/>
      <c r="V57" s="113"/>
      <c r="W57" s="67"/>
      <c r="X57" s="111">
        <v>85.538199855637373</v>
      </c>
      <c r="Y57" s="85">
        <f t="shared" si="10"/>
        <v>6.0097635909015681</v>
      </c>
      <c r="Z57" s="113">
        <v>7.0258242528416925</v>
      </c>
      <c r="AA57" s="105">
        <v>37.885281027861986</v>
      </c>
      <c r="AB57" s="105"/>
      <c r="AC57" s="105">
        <v>6.6609444931528587</v>
      </c>
      <c r="AD57" s="84">
        <v>4.3597539783481496</v>
      </c>
      <c r="AE57" s="67"/>
      <c r="AF57" s="78"/>
      <c r="AG57" s="67"/>
      <c r="AH57" s="121"/>
      <c r="AI57" s="64"/>
      <c r="AJ57" s="67"/>
      <c r="AK57" s="67"/>
      <c r="AL57" s="67"/>
      <c r="AM57" s="67"/>
      <c r="AN57" s="67"/>
      <c r="AO57" s="67"/>
      <c r="AP57" s="67"/>
      <c r="AQ57" s="67"/>
      <c r="AR57" s="67"/>
      <c r="AS57" s="67"/>
      <c r="AT57" s="67"/>
    </row>
    <row r="58" spans="1:46" s="67" customFormat="1" x14ac:dyDescent="0.25">
      <c r="A58" s="101" t="s">
        <v>59</v>
      </c>
      <c r="B58" s="102" t="s">
        <v>78</v>
      </c>
      <c r="C58" s="103" t="s">
        <v>228</v>
      </c>
      <c r="D58" s="104"/>
      <c r="E58" s="103"/>
      <c r="F58" s="105"/>
      <c r="G58" s="101"/>
      <c r="H58" s="103"/>
      <c r="I58" s="113"/>
      <c r="J58" s="83"/>
      <c r="L58" s="78"/>
      <c r="N58" s="111">
        <v>138.13552475135876</v>
      </c>
      <c r="O58" s="85">
        <f t="shared" si="7"/>
        <v>6.9246872452261803</v>
      </c>
      <c r="P58" s="113">
        <v>5.0129662573696967</v>
      </c>
      <c r="Q58" s="111">
        <v>7.3400381964728041</v>
      </c>
      <c r="R58" s="85">
        <f t="shared" si="5"/>
        <v>0.79555904547935086</v>
      </c>
      <c r="S58" s="113">
        <v>10.838622690841722</v>
      </c>
      <c r="T58" s="105">
        <v>1.6630505961270396</v>
      </c>
      <c r="U58" s="105">
        <v>0.53534717096118656</v>
      </c>
      <c r="V58" s="113">
        <f t="shared" ref="V58:V60" si="18">U58/T58*100</f>
        <v>32.190672503164883</v>
      </c>
      <c r="X58" s="111"/>
      <c r="Y58" s="105"/>
      <c r="Z58" s="113"/>
      <c r="AA58" s="105"/>
      <c r="AB58" s="105"/>
      <c r="AC58" s="105"/>
      <c r="AD58" s="84">
        <v>6.9352994108300994</v>
      </c>
      <c r="AF58" s="78"/>
      <c r="AH58" s="121"/>
      <c r="AI58" s="64"/>
    </row>
    <row r="59" spans="1:46" s="67" customFormat="1" x14ac:dyDescent="0.25">
      <c r="A59" s="101" t="s">
        <v>60</v>
      </c>
      <c r="B59" s="102" t="s">
        <v>78</v>
      </c>
      <c r="C59" s="103" t="s">
        <v>228</v>
      </c>
      <c r="D59" s="104"/>
      <c r="E59" s="103"/>
      <c r="F59" s="105"/>
      <c r="G59" s="101"/>
      <c r="H59" s="103"/>
      <c r="I59" s="113"/>
      <c r="J59" s="83"/>
      <c r="L59" s="78"/>
      <c r="N59" s="111">
        <v>132.5266042870372</v>
      </c>
      <c r="O59" s="85">
        <f t="shared" si="7"/>
        <v>6.6443662813061817</v>
      </c>
      <c r="P59" s="113">
        <v>5.0136093934130068</v>
      </c>
      <c r="Q59" s="111">
        <v>16.960373595046576</v>
      </c>
      <c r="R59" s="85">
        <f t="shared" si="5"/>
        <v>1.7498531099954682</v>
      </c>
      <c r="S59" s="113">
        <v>10.317302860041526</v>
      </c>
      <c r="T59" s="105">
        <v>1.7871427126789363</v>
      </c>
      <c r="U59" s="105">
        <v>0.81628615481746636</v>
      </c>
      <c r="V59" s="113">
        <f t="shared" si="18"/>
        <v>45.675487974536132</v>
      </c>
      <c r="X59" s="111">
        <v>120.89082545561277</v>
      </c>
      <c r="Y59" s="85">
        <f t="shared" ref="Y59:Y61" si="19">Z59*X59/100</f>
        <v>8.4803208062765165</v>
      </c>
      <c r="Z59" s="113">
        <v>7.0148588814047086</v>
      </c>
      <c r="AA59" s="105">
        <v>34.262715478827012</v>
      </c>
      <c r="AB59" s="105"/>
      <c r="AC59" s="105">
        <v>6.6741996722504027</v>
      </c>
      <c r="AD59" s="84">
        <v>2.4702887133983</v>
      </c>
      <c r="AF59" s="78"/>
      <c r="AH59" s="121"/>
      <c r="AI59" s="64"/>
    </row>
    <row r="60" spans="1:46" s="67" customFormat="1" x14ac:dyDescent="0.25">
      <c r="A60" s="101" t="s">
        <v>61</v>
      </c>
      <c r="B60" s="102" t="s">
        <v>78</v>
      </c>
      <c r="C60" s="103" t="s">
        <v>228</v>
      </c>
      <c r="D60" s="104">
        <v>26</v>
      </c>
      <c r="E60" s="103">
        <v>7</v>
      </c>
      <c r="F60" s="105">
        <f t="shared" si="3"/>
        <v>26.923076923076923</v>
      </c>
      <c r="G60" s="101">
        <v>6</v>
      </c>
      <c r="H60" s="103">
        <v>2</v>
      </c>
      <c r="I60" s="113">
        <f t="shared" si="4"/>
        <v>33.333333333333329</v>
      </c>
      <c r="J60" s="83"/>
      <c r="L60" s="78"/>
      <c r="N60" s="111">
        <v>151.31566996015181</v>
      </c>
      <c r="O60" s="85">
        <f t="shared" si="7"/>
        <v>7.5827431287400824</v>
      </c>
      <c r="P60" s="113">
        <v>5.0112081126409169</v>
      </c>
      <c r="Q60" s="111">
        <v>16.09992416698293</v>
      </c>
      <c r="R60" s="85">
        <f t="shared" si="5"/>
        <v>1.6796706858406609</v>
      </c>
      <c r="S60" s="113">
        <v>10.43278631886516</v>
      </c>
      <c r="T60" s="105">
        <v>1.5636296764867912</v>
      </c>
      <c r="U60" s="105">
        <v>1.9796044176329894E-2</v>
      </c>
      <c r="V60" s="113">
        <f t="shared" si="18"/>
        <v>1.2660314954374763</v>
      </c>
      <c r="X60" s="111">
        <v>114.41629810066738</v>
      </c>
      <c r="Y60" s="85">
        <f t="shared" si="19"/>
        <v>8.0281739927584699</v>
      </c>
      <c r="Z60" s="113">
        <v>7.016634977732811</v>
      </c>
      <c r="AA60" s="105">
        <v>36.060080955340013</v>
      </c>
      <c r="AB60" s="105"/>
      <c r="AC60" s="105">
        <v>6.6178014160435774</v>
      </c>
      <c r="AD60" s="116">
        <v>4.5692153616186957</v>
      </c>
      <c r="AE60" s="6">
        <v>2.2444620602102656</v>
      </c>
      <c r="AF60" s="113">
        <f t="shared" ref="AF60" si="20">AE60/AD60*100</f>
        <v>49.121389179063335</v>
      </c>
      <c r="AH60" s="124"/>
      <c r="AI60" s="64"/>
      <c r="AJ60" s="64"/>
      <c r="AK60" s="64"/>
    </row>
    <row r="61" spans="1:46" s="67" customFormat="1" x14ac:dyDescent="0.25">
      <c r="A61" s="101" t="s">
        <v>61</v>
      </c>
      <c r="B61" s="102" t="s">
        <v>78</v>
      </c>
      <c r="C61" s="103" t="s">
        <v>228</v>
      </c>
      <c r="D61" s="104"/>
      <c r="E61" s="103"/>
      <c r="F61" s="105"/>
      <c r="G61" s="101"/>
      <c r="H61" s="103"/>
      <c r="I61" s="113"/>
      <c r="J61" s="83"/>
      <c r="L61" s="78"/>
      <c r="N61" s="111">
        <v>166.65796951899034</v>
      </c>
      <c r="O61" s="85">
        <f t="shared" si="7"/>
        <v>8.3489826987821854</v>
      </c>
      <c r="P61" s="113">
        <v>5.0096510373185819</v>
      </c>
      <c r="Q61" s="111">
        <v>12.521425458268517</v>
      </c>
      <c r="R61" s="85">
        <f t="shared" si="5"/>
        <v>1.3365866619326987</v>
      </c>
      <c r="S61" s="113">
        <v>10.674396987685491</v>
      </c>
      <c r="V61" s="113"/>
      <c r="X61" s="111">
        <v>138.64153088681758</v>
      </c>
      <c r="Y61" s="85">
        <f t="shared" si="19"/>
        <v>9.7204489253637689</v>
      </c>
      <c r="Z61" s="113">
        <v>7.0112100343866128</v>
      </c>
      <c r="AA61" s="105">
        <v>39.182994268974703</v>
      </c>
      <c r="AB61" s="105"/>
      <c r="AC61" s="105">
        <v>6.4688893306987696</v>
      </c>
      <c r="AD61" s="83"/>
      <c r="AF61" s="78"/>
      <c r="AH61" s="121"/>
      <c r="AI61" s="64"/>
      <c r="AJ61" s="64"/>
      <c r="AK61" s="64"/>
    </row>
    <row r="62" spans="1:46" s="67" customFormat="1" x14ac:dyDescent="0.25">
      <c r="A62" s="101" t="s">
        <v>62</v>
      </c>
      <c r="B62" s="102" t="s">
        <v>78</v>
      </c>
      <c r="C62" s="103" t="s">
        <v>228</v>
      </c>
      <c r="D62" s="104">
        <v>44</v>
      </c>
      <c r="E62" s="103">
        <v>3</v>
      </c>
      <c r="F62" s="105">
        <f t="shared" si="3"/>
        <v>6.8181818181818175</v>
      </c>
      <c r="G62" s="101">
        <v>49</v>
      </c>
      <c r="H62" s="103">
        <v>23</v>
      </c>
      <c r="I62" s="113">
        <f t="shared" si="4"/>
        <v>46.938775510204081</v>
      </c>
      <c r="J62" s="83"/>
      <c r="L62" s="78"/>
      <c r="N62" s="111">
        <v>3.138394923064141</v>
      </c>
      <c r="O62" s="85">
        <f t="shared" ref="O62:O63" si="21">P62*N62/100</f>
        <v>0.15425951091925977</v>
      </c>
      <c r="P62" s="113">
        <v>4.9152358036779518</v>
      </c>
      <c r="Q62" s="111">
        <v>16.565824509652082</v>
      </c>
      <c r="R62" s="85">
        <f t="shared" si="5"/>
        <v>0.67015112128856236</v>
      </c>
      <c r="S62" s="113">
        <v>4.0453834392492727</v>
      </c>
      <c r="T62" s="83"/>
      <c r="V62" s="113"/>
      <c r="X62" s="111"/>
      <c r="Y62" s="105"/>
      <c r="Z62" s="113"/>
      <c r="AA62" s="105"/>
      <c r="AB62" s="105"/>
      <c r="AC62" s="105"/>
      <c r="AD62" s="84">
        <v>1.08</v>
      </c>
      <c r="AF62" s="78"/>
      <c r="AH62" s="121"/>
      <c r="AI62" s="64"/>
      <c r="AJ62" s="64"/>
      <c r="AK62" s="64"/>
    </row>
    <row r="63" spans="1:46" s="67" customFormat="1" x14ac:dyDescent="0.25">
      <c r="A63" s="101" t="s">
        <v>63</v>
      </c>
      <c r="B63" s="102" t="s">
        <v>78</v>
      </c>
      <c r="C63" s="103" t="s">
        <v>228</v>
      </c>
      <c r="D63" s="104">
        <v>23</v>
      </c>
      <c r="E63" s="103">
        <v>9</v>
      </c>
      <c r="F63" s="105">
        <f t="shared" si="3"/>
        <v>39.130434782608695</v>
      </c>
      <c r="G63" s="101">
        <v>51</v>
      </c>
      <c r="H63" s="103">
        <v>18</v>
      </c>
      <c r="I63" s="113">
        <f t="shared" si="4"/>
        <v>35.294117647058826</v>
      </c>
      <c r="J63" s="83"/>
      <c r="L63" s="78"/>
      <c r="N63" s="111">
        <v>3.1592081349969297</v>
      </c>
      <c r="O63" s="85">
        <f t="shared" si="21"/>
        <v>0.13018247862441623</v>
      </c>
      <c r="P63" s="113">
        <v>4.1207313054903478</v>
      </c>
      <c r="Q63" s="111">
        <v>16.837050329383874</v>
      </c>
      <c r="R63" s="85">
        <f t="shared" si="5"/>
        <v>0.71013394504868965</v>
      </c>
      <c r="S63" s="113">
        <v>4.2176861811083981</v>
      </c>
      <c r="T63" s="83"/>
      <c r="V63" s="113"/>
      <c r="X63" s="111"/>
      <c r="Y63" s="105"/>
      <c r="Z63" s="113"/>
      <c r="AA63" s="105"/>
      <c r="AB63" s="105"/>
      <c r="AC63" s="105"/>
      <c r="AD63" s="84">
        <v>2.8276854544712009</v>
      </c>
      <c r="AF63" s="78"/>
      <c r="AH63" s="121"/>
      <c r="AI63" s="64"/>
      <c r="AJ63" s="64"/>
      <c r="AK63" s="64"/>
    </row>
    <row r="64" spans="1:46" s="67" customFormat="1" x14ac:dyDescent="0.25">
      <c r="A64" s="101" t="s">
        <v>64</v>
      </c>
      <c r="B64" s="102" t="s">
        <v>78</v>
      </c>
      <c r="C64" s="103" t="s">
        <v>228</v>
      </c>
      <c r="D64" s="104">
        <v>30</v>
      </c>
      <c r="E64" s="103">
        <v>22</v>
      </c>
      <c r="F64" s="105">
        <f t="shared" si="3"/>
        <v>73.333333333333329</v>
      </c>
      <c r="G64" s="101">
        <v>64</v>
      </c>
      <c r="H64" s="103">
        <v>20</v>
      </c>
      <c r="I64" s="113">
        <f t="shared" si="4"/>
        <v>31.25</v>
      </c>
      <c r="J64" s="83"/>
      <c r="L64" s="78"/>
      <c r="N64" s="111"/>
      <c r="O64" s="105"/>
      <c r="P64" s="113"/>
      <c r="Q64" s="111"/>
      <c r="R64" s="85"/>
      <c r="S64" s="113"/>
      <c r="T64" s="83"/>
      <c r="V64" s="113"/>
      <c r="X64" s="111"/>
      <c r="Y64" s="105"/>
      <c r="Z64" s="113"/>
      <c r="AA64" s="105"/>
      <c r="AB64" s="105"/>
      <c r="AC64" s="105"/>
      <c r="AD64" s="83"/>
      <c r="AF64" s="78"/>
      <c r="AH64" s="121"/>
      <c r="AI64" s="64"/>
      <c r="AJ64" s="64"/>
      <c r="AK64" s="64"/>
    </row>
    <row r="65" spans="1:46" s="115" customFormat="1" x14ac:dyDescent="0.25">
      <c r="A65" s="101" t="s">
        <v>65</v>
      </c>
      <c r="B65" s="102" t="s">
        <v>78</v>
      </c>
      <c r="C65" s="103" t="s">
        <v>228</v>
      </c>
      <c r="D65" s="104"/>
      <c r="E65" s="103"/>
      <c r="F65" s="105"/>
      <c r="G65" s="101"/>
      <c r="H65" s="103"/>
      <c r="I65" s="113"/>
      <c r="J65" s="83"/>
      <c r="K65" s="67"/>
      <c r="L65" s="78"/>
      <c r="M65" s="67"/>
      <c r="N65" s="111">
        <v>165.85303037220427</v>
      </c>
      <c r="O65" s="85">
        <f t="shared" ref="O65:O76" si="22">P65*N65/100</f>
        <v>12.147852954185318</v>
      </c>
      <c r="P65" s="113">
        <v>7.3244684929321666</v>
      </c>
      <c r="Q65" s="111">
        <v>25.259075993453905</v>
      </c>
      <c r="R65" s="85">
        <f t="shared" si="5"/>
        <v>3.378603557268109</v>
      </c>
      <c r="S65" s="113">
        <v>13.375800279248939</v>
      </c>
      <c r="T65" s="111">
        <v>1.7270951645123327</v>
      </c>
      <c r="U65" s="105">
        <v>2.1767884213523172</v>
      </c>
      <c r="V65" s="113">
        <f t="shared" ref="V65" si="23">U65/T65*100</f>
        <v>126.03754941129495</v>
      </c>
      <c r="W65" s="105">
        <f>AVERAGE(AA65:AA67)</f>
        <v>34.888663347393425</v>
      </c>
      <c r="X65" s="111">
        <v>144.11616540340972</v>
      </c>
      <c r="Y65" s="85">
        <f t="shared" ref="Y65:Y67" si="24">Z65*X65/100</f>
        <v>10.103567768009592</v>
      </c>
      <c r="Z65" s="113">
        <v>7.0107109356731092</v>
      </c>
      <c r="AA65" s="105">
        <v>41.257713009012924</v>
      </c>
      <c r="AB65" s="105"/>
      <c r="AC65" s="105">
        <v>6.4262683491830135</v>
      </c>
      <c r="AD65" s="116">
        <v>1.9538427272356005</v>
      </c>
      <c r="AE65" s="6">
        <v>1.235800236237679</v>
      </c>
      <c r="AF65" s="113">
        <f t="shared" ref="AF65" si="25">AE65/AD65*100</f>
        <v>63.249729316041424</v>
      </c>
      <c r="AG65" s="67"/>
      <c r="AH65" s="67"/>
      <c r="AI65" s="67"/>
      <c r="AJ65" s="67"/>
      <c r="AK65" s="67"/>
      <c r="AL65" s="67"/>
      <c r="AM65" s="67"/>
      <c r="AN65" s="67"/>
      <c r="AO65" s="67"/>
      <c r="AP65" s="67"/>
      <c r="AQ65" s="67"/>
      <c r="AR65" s="67"/>
      <c r="AS65" s="67"/>
      <c r="AT65" s="67"/>
    </row>
    <row r="66" spans="1:46" s="67" customFormat="1" x14ac:dyDescent="0.25">
      <c r="A66" s="101" t="s">
        <v>65</v>
      </c>
      <c r="B66" s="102" t="s">
        <v>78</v>
      </c>
      <c r="C66" s="103" t="s">
        <v>228</v>
      </c>
      <c r="D66" s="104">
        <v>34</v>
      </c>
      <c r="E66" s="103">
        <v>5</v>
      </c>
      <c r="F66" s="105">
        <f t="shared" si="3"/>
        <v>14.705882352941178</v>
      </c>
      <c r="G66" s="101">
        <v>36</v>
      </c>
      <c r="H66" s="103">
        <v>7</v>
      </c>
      <c r="I66" s="113">
        <f t="shared" si="4"/>
        <v>19.444444444444446</v>
      </c>
      <c r="J66" s="83"/>
      <c r="L66" s="78"/>
      <c r="N66" s="111">
        <v>175.96655262813613</v>
      </c>
      <c r="O66" s="85">
        <f t="shared" si="22"/>
        <v>12.886900509614943</v>
      </c>
      <c r="P66" s="113">
        <v>7.3234943329533611</v>
      </c>
      <c r="Q66" s="111">
        <v>28.47681742102931</v>
      </c>
      <c r="R66" s="85">
        <f t="shared" si="5"/>
        <v>3.777587393774978</v>
      </c>
      <c r="S66" s="113">
        <v>13.26548306969633</v>
      </c>
      <c r="T66" s="83"/>
      <c r="V66" s="113"/>
      <c r="X66" s="111">
        <v>122.63430852994556</v>
      </c>
      <c r="Y66" s="85">
        <f t="shared" si="24"/>
        <v>8.6031535505068408</v>
      </c>
      <c r="Z66" s="113">
        <v>7.0152909521286801</v>
      </c>
      <c r="AA66" s="105">
        <v>31.748293361931474</v>
      </c>
      <c r="AB66" s="105"/>
      <c r="AC66" s="105">
        <v>6.853104907059528</v>
      </c>
      <c r="AD66" s="83"/>
      <c r="AF66" s="78"/>
    </row>
    <row r="67" spans="1:46" s="67" customFormat="1" x14ac:dyDescent="0.25">
      <c r="A67" s="101" t="s">
        <v>65</v>
      </c>
      <c r="B67" s="102" t="s">
        <v>78</v>
      </c>
      <c r="C67" s="103" t="s">
        <v>228</v>
      </c>
      <c r="D67" s="67">
        <f>AVERAGE(G62:G66)</f>
        <v>50</v>
      </c>
      <c r="E67" s="103"/>
      <c r="F67" s="105"/>
      <c r="G67" s="101"/>
      <c r="H67" s="103"/>
      <c r="I67" s="113"/>
      <c r="J67" s="83"/>
      <c r="L67" s="78"/>
      <c r="N67" s="111">
        <v>162.04953795074937</v>
      </c>
      <c r="O67" s="85">
        <f t="shared" si="22"/>
        <v>11.869127215290824</v>
      </c>
      <c r="P67" s="113">
        <v>7.3243820163795386</v>
      </c>
      <c r="Q67" s="111">
        <v>27.261008306448318</v>
      </c>
      <c r="R67" s="85">
        <f t="shared" si="5"/>
        <v>3.6172544689675266</v>
      </c>
      <c r="S67" s="113">
        <v>13.268968001128195</v>
      </c>
      <c r="T67" s="83"/>
      <c r="V67" s="113"/>
      <c r="X67" s="111">
        <v>136.59932798161375</v>
      </c>
      <c r="Y67" s="85">
        <f t="shared" si="24"/>
        <v>9.5787893948980543</v>
      </c>
      <c r="Z67" s="113">
        <v>7.0123254165550195</v>
      </c>
      <c r="AA67" s="105">
        <v>31.659983671235878</v>
      </c>
      <c r="AB67" s="105"/>
      <c r="AC67" s="105">
        <v>6.8478144263924365</v>
      </c>
      <c r="AD67" s="83"/>
      <c r="AF67" s="78"/>
    </row>
    <row r="68" spans="1:46" s="67" customFormat="1" x14ac:dyDescent="0.25">
      <c r="A68" s="101" t="s">
        <v>66</v>
      </c>
      <c r="B68" s="102" t="s">
        <v>78</v>
      </c>
      <c r="C68" s="103" t="s">
        <v>228</v>
      </c>
      <c r="D68" s="104">
        <v>8</v>
      </c>
      <c r="E68" s="103">
        <v>4</v>
      </c>
      <c r="F68" s="105">
        <f t="shared" si="3"/>
        <v>50</v>
      </c>
      <c r="G68" s="101">
        <v>56</v>
      </c>
      <c r="H68" s="103">
        <v>14</v>
      </c>
      <c r="I68" s="113">
        <f t="shared" si="4"/>
        <v>25</v>
      </c>
      <c r="J68" s="83"/>
      <c r="L68" s="78"/>
      <c r="M68" s="105"/>
      <c r="N68" s="111">
        <v>181.41887871671597</v>
      </c>
      <c r="O68" s="85">
        <f t="shared" si="22"/>
        <v>5.6514477252842097</v>
      </c>
      <c r="P68" s="113">
        <v>3.1151376115100442</v>
      </c>
      <c r="Q68" s="111">
        <v>13.12432329881657</v>
      </c>
      <c r="R68" s="85">
        <f t="shared" si="5"/>
        <v>3.5926150006117537</v>
      </c>
      <c r="S68" s="113">
        <v>27.37371610569592</v>
      </c>
      <c r="T68" s="111">
        <v>1.4895192555452612</v>
      </c>
      <c r="U68" s="105">
        <v>1.0179977721284759</v>
      </c>
      <c r="V68" s="113">
        <f t="shared" ref="V68" si="26">U68/T68*100</f>
        <v>68.344049151336577</v>
      </c>
      <c r="X68" s="111"/>
      <c r="Y68" s="105"/>
      <c r="Z68" s="113"/>
      <c r="AA68" s="105"/>
      <c r="AB68" s="105"/>
      <c r="AC68" s="105"/>
      <c r="AD68" s="83"/>
      <c r="AF68" s="78"/>
    </row>
    <row r="69" spans="1:46" s="67" customFormat="1" x14ac:dyDescent="0.25">
      <c r="A69" s="101" t="s">
        <v>66</v>
      </c>
      <c r="B69" s="102" t="s">
        <v>78</v>
      </c>
      <c r="C69" s="103" t="s">
        <v>228</v>
      </c>
      <c r="D69" s="104">
        <v>5</v>
      </c>
      <c r="E69" s="103">
        <v>10</v>
      </c>
      <c r="F69" s="105">
        <f t="shared" si="3"/>
        <v>200</v>
      </c>
      <c r="G69" s="101">
        <v>52</v>
      </c>
      <c r="H69" s="103">
        <v>6</v>
      </c>
      <c r="I69" s="113">
        <f t="shared" si="4"/>
        <v>11.538461538461538</v>
      </c>
      <c r="J69" s="83"/>
      <c r="L69" s="78"/>
      <c r="N69" s="111"/>
      <c r="O69" s="85"/>
      <c r="P69" s="113"/>
      <c r="Q69" s="111"/>
      <c r="R69" s="85"/>
      <c r="S69" s="113"/>
      <c r="T69" s="111"/>
      <c r="U69" s="105"/>
      <c r="V69" s="113"/>
      <c r="X69" s="111"/>
      <c r="Y69" s="105"/>
      <c r="Z69" s="113"/>
      <c r="AA69" s="105"/>
      <c r="AB69" s="105"/>
      <c r="AC69" s="105"/>
      <c r="AD69" s="83"/>
      <c r="AF69" s="78"/>
    </row>
    <row r="70" spans="1:46" s="67" customFormat="1" x14ac:dyDescent="0.25">
      <c r="A70" s="101" t="s">
        <v>66</v>
      </c>
      <c r="B70" s="102" t="s">
        <v>78</v>
      </c>
      <c r="C70" s="103" t="s">
        <v>228</v>
      </c>
      <c r="D70" s="104"/>
      <c r="E70" s="103"/>
      <c r="F70" s="105"/>
      <c r="G70" s="104"/>
      <c r="H70" s="103"/>
      <c r="I70" s="113"/>
      <c r="J70" s="83"/>
      <c r="L70" s="78"/>
      <c r="N70" s="111"/>
      <c r="O70" s="85"/>
      <c r="P70" s="113"/>
      <c r="Q70" s="111"/>
      <c r="R70" s="85"/>
      <c r="S70" s="113"/>
      <c r="T70" s="111"/>
      <c r="U70" s="105"/>
      <c r="V70" s="113"/>
      <c r="X70" s="111"/>
      <c r="Y70" s="105"/>
      <c r="Z70" s="113"/>
      <c r="AA70" s="105"/>
      <c r="AB70" s="105"/>
      <c r="AC70" s="105"/>
      <c r="AD70" s="83"/>
      <c r="AF70" s="78"/>
    </row>
    <row r="71" spans="1:46" s="67" customFormat="1" x14ac:dyDescent="0.25">
      <c r="A71" s="101" t="s">
        <v>66</v>
      </c>
      <c r="B71" s="102" t="s">
        <v>78</v>
      </c>
      <c r="C71" s="103" t="s">
        <v>228</v>
      </c>
      <c r="D71" s="104"/>
      <c r="E71" s="103"/>
      <c r="F71" s="105"/>
      <c r="G71" s="101"/>
      <c r="H71" s="103"/>
      <c r="I71" s="113"/>
      <c r="J71" s="83"/>
      <c r="L71" s="78"/>
      <c r="N71" s="111"/>
      <c r="O71" s="85"/>
      <c r="P71" s="113"/>
      <c r="Q71" s="111"/>
      <c r="R71" s="85"/>
      <c r="S71" s="113"/>
      <c r="T71" s="83"/>
      <c r="V71" s="113"/>
      <c r="X71" s="111"/>
      <c r="Y71" s="105"/>
      <c r="Z71" s="113"/>
      <c r="AA71" s="105"/>
      <c r="AB71" s="105"/>
      <c r="AC71" s="105"/>
      <c r="AD71" s="83"/>
      <c r="AF71" s="78"/>
    </row>
    <row r="72" spans="1:46" s="67" customFormat="1" x14ac:dyDescent="0.25">
      <c r="A72" s="101" t="s">
        <v>67</v>
      </c>
      <c r="B72" s="102" t="s">
        <v>78</v>
      </c>
      <c r="C72" s="103" t="s">
        <v>228</v>
      </c>
      <c r="D72" s="104"/>
      <c r="E72" s="103"/>
      <c r="F72" s="105"/>
      <c r="G72" s="101">
        <v>62</v>
      </c>
      <c r="H72" s="103">
        <v>14</v>
      </c>
      <c r="I72" s="113">
        <f t="shared" si="4"/>
        <v>22.58064516129032</v>
      </c>
      <c r="J72" s="83"/>
      <c r="L72" s="78"/>
      <c r="N72" s="111">
        <v>189.09676235254378</v>
      </c>
      <c r="O72" s="85">
        <f t="shared" si="22"/>
        <v>5.905860429958067</v>
      </c>
      <c r="P72" s="113">
        <v>3.1231948958213454</v>
      </c>
      <c r="Q72" s="111">
        <v>14.679857454658837</v>
      </c>
      <c r="R72" s="85">
        <f t="shared" si="5"/>
        <v>4.0406673213017914</v>
      </c>
      <c r="S72" s="113">
        <v>27.52524902766978</v>
      </c>
      <c r="T72" s="111">
        <v>6.1568547385000638</v>
      </c>
      <c r="U72" s="105">
        <v>4.656303898803424</v>
      </c>
      <c r="V72" s="113">
        <f t="shared" ref="V72" si="27">U72/T72*100</f>
        <v>75.627964221514105</v>
      </c>
      <c r="X72" s="111"/>
      <c r="Y72" s="105"/>
      <c r="Z72" s="113"/>
      <c r="AA72" s="105"/>
      <c r="AB72" s="105"/>
      <c r="AC72" s="105"/>
      <c r="AD72" s="83"/>
      <c r="AF72" s="78"/>
    </row>
    <row r="73" spans="1:46" s="67" customFormat="1" x14ac:dyDescent="0.25">
      <c r="A73" s="101" t="s">
        <v>67</v>
      </c>
      <c r="B73" s="102" t="s">
        <v>78</v>
      </c>
      <c r="C73" s="103" t="s">
        <v>228</v>
      </c>
      <c r="D73" s="104"/>
      <c r="E73" s="103"/>
      <c r="F73" s="105"/>
      <c r="G73" s="101"/>
      <c r="H73" s="103"/>
      <c r="I73" s="113"/>
      <c r="J73" s="83"/>
      <c r="L73" s="78"/>
      <c r="M73" s="105"/>
      <c r="N73" s="111">
        <v>186.42790593542009</v>
      </c>
      <c r="O73" s="85">
        <f t="shared" si="22"/>
        <v>5.7951429867897959</v>
      </c>
      <c r="P73" s="113">
        <v>3.1085169131263393</v>
      </c>
      <c r="Q73" s="111">
        <v>10.495149893190685</v>
      </c>
      <c r="R73" s="85">
        <f t="shared" si="5"/>
        <v>2.8734062907365199</v>
      </c>
      <c r="S73" s="113">
        <v>27.378420698886853</v>
      </c>
      <c r="T73" s="83"/>
      <c r="V73" s="113"/>
      <c r="X73" s="111"/>
      <c r="Y73" s="105"/>
      <c r="Z73" s="113"/>
      <c r="AA73" s="105"/>
      <c r="AB73" s="105"/>
      <c r="AC73" s="105"/>
      <c r="AD73" s="83"/>
      <c r="AF73" s="78"/>
    </row>
    <row r="74" spans="1:46" s="67" customFormat="1" x14ac:dyDescent="0.25">
      <c r="A74" s="101" t="s">
        <v>82</v>
      </c>
      <c r="B74" s="102" t="s">
        <v>78</v>
      </c>
      <c r="C74" s="103" t="s">
        <v>228</v>
      </c>
      <c r="D74" s="104"/>
      <c r="E74" s="103"/>
      <c r="F74" s="105"/>
      <c r="G74" s="101"/>
      <c r="H74" s="103"/>
      <c r="I74" s="113"/>
      <c r="J74" s="83"/>
      <c r="L74" s="78"/>
      <c r="M74" s="125"/>
      <c r="N74" s="114">
        <v>18.363738515886102</v>
      </c>
      <c r="O74" s="85"/>
      <c r="P74" s="113">
        <v>5.0798453810428263</v>
      </c>
      <c r="Q74" s="111"/>
      <c r="R74" s="85"/>
      <c r="S74" s="113"/>
      <c r="T74" s="111">
        <v>1.3516704810817579</v>
      </c>
      <c r="U74" s="105">
        <v>1.9115507262051881</v>
      </c>
      <c r="V74" s="113">
        <f t="shared" ref="V74" si="28">U74/T74*100</f>
        <v>141.42135623730951</v>
      </c>
      <c r="X74" s="111"/>
      <c r="Y74" s="105"/>
      <c r="Z74" s="113"/>
      <c r="AA74" s="105"/>
      <c r="AB74" s="105"/>
      <c r="AC74" s="105"/>
      <c r="AD74" s="116">
        <v>2.5107417206367755</v>
      </c>
      <c r="AE74" s="6">
        <v>0.55259224070952961</v>
      </c>
      <c r="AF74" s="113">
        <f t="shared" ref="AF74" si="29">AE74/AD74*100</f>
        <v>22.009123286858074</v>
      </c>
    </row>
    <row r="75" spans="1:46" s="67" customFormat="1" x14ac:dyDescent="0.25">
      <c r="A75" s="101" t="s">
        <v>68</v>
      </c>
      <c r="B75" s="102" t="s">
        <v>78</v>
      </c>
      <c r="C75" s="103" t="s">
        <v>228</v>
      </c>
      <c r="D75" s="104"/>
      <c r="E75" s="103"/>
      <c r="F75" s="105"/>
      <c r="G75" s="101"/>
      <c r="H75" s="103"/>
      <c r="I75" s="113"/>
      <c r="J75" s="83"/>
      <c r="L75" s="78"/>
      <c r="N75" s="111">
        <v>47.265343192763517</v>
      </c>
      <c r="O75" s="85">
        <f t="shared" si="22"/>
        <v>1.5048382221024303</v>
      </c>
      <c r="P75" s="113">
        <v>3.1838089400201928</v>
      </c>
      <c r="Q75" s="111">
        <v>5.2617718916202527</v>
      </c>
      <c r="R75" s="85">
        <f t="shared" si="5"/>
        <v>1.4786657237115457</v>
      </c>
      <c r="S75" s="113">
        <v>28.102049160786056</v>
      </c>
      <c r="T75" s="83"/>
      <c r="V75" s="113"/>
      <c r="X75" s="111"/>
      <c r="Y75" s="105"/>
      <c r="Z75" s="113"/>
      <c r="AA75" s="105"/>
      <c r="AB75" s="105"/>
      <c r="AC75" s="105"/>
      <c r="AD75" s="83"/>
      <c r="AF75" s="78"/>
    </row>
    <row r="76" spans="1:46" s="67" customFormat="1" x14ac:dyDescent="0.25">
      <c r="A76" s="101" t="s">
        <v>93</v>
      </c>
      <c r="B76" s="102" t="s">
        <v>78</v>
      </c>
      <c r="C76" s="103" t="s">
        <v>228</v>
      </c>
      <c r="D76" s="104"/>
      <c r="E76" s="103"/>
      <c r="F76" s="105"/>
      <c r="G76" s="101"/>
      <c r="H76" s="103"/>
      <c r="I76" s="113"/>
      <c r="J76" s="83"/>
      <c r="L76" s="78"/>
      <c r="N76" s="111">
        <v>54.035945481694299</v>
      </c>
      <c r="O76" s="85">
        <f t="shared" si="22"/>
        <v>1.7130534406036768</v>
      </c>
      <c r="P76" s="113">
        <v>3.1702109130005063</v>
      </c>
      <c r="Q76" s="111">
        <v>5.1051767062959534</v>
      </c>
      <c r="R76" s="85">
        <f t="shared" si="5"/>
        <v>1.4277617068928887</v>
      </c>
      <c r="S76" s="113">
        <v>27.966940010756204</v>
      </c>
      <c r="T76" s="83"/>
      <c r="V76" s="113"/>
      <c r="X76" s="111"/>
      <c r="Y76" s="105"/>
      <c r="Z76" s="113"/>
      <c r="AA76" s="105"/>
      <c r="AB76" s="105"/>
      <c r="AC76" s="105"/>
      <c r="AD76" s="83"/>
      <c r="AF76" s="78"/>
    </row>
    <row r="77" spans="1:46" s="67" customFormat="1" x14ac:dyDescent="0.25">
      <c r="A77" s="101" t="s">
        <v>69</v>
      </c>
      <c r="B77" s="102" t="s">
        <v>78</v>
      </c>
      <c r="C77" s="103" t="s">
        <v>228</v>
      </c>
      <c r="D77" s="104"/>
      <c r="E77" s="103"/>
      <c r="F77" s="105"/>
      <c r="G77" s="101"/>
      <c r="H77" s="103"/>
      <c r="I77" s="113"/>
      <c r="J77" s="83"/>
      <c r="L77" s="78"/>
      <c r="N77" s="83"/>
      <c r="P77" s="78"/>
      <c r="Q77" s="83"/>
      <c r="R77" s="85"/>
      <c r="S77" s="78"/>
      <c r="T77" s="83"/>
      <c r="V77" s="113"/>
      <c r="X77" s="111"/>
      <c r="Y77" s="105"/>
      <c r="Z77" s="113"/>
      <c r="AA77" s="105"/>
      <c r="AB77" s="105"/>
      <c r="AC77" s="105"/>
      <c r="AD77" s="83"/>
      <c r="AF77" s="78"/>
    </row>
    <row r="78" spans="1:46" s="143" customFormat="1" x14ac:dyDescent="0.25">
      <c r="A78" s="136" t="s">
        <v>69</v>
      </c>
      <c r="B78" s="137" t="s">
        <v>78</v>
      </c>
      <c r="C78" s="138" t="s">
        <v>228</v>
      </c>
      <c r="D78" s="139"/>
      <c r="E78" s="138"/>
      <c r="F78" s="140"/>
      <c r="G78" s="136"/>
      <c r="H78" s="138"/>
      <c r="I78" s="141"/>
      <c r="J78" s="142"/>
      <c r="L78" s="144"/>
      <c r="N78" s="142"/>
      <c r="P78" s="144"/>
      <c r="Q78" s="142"/>
      <c r="R78" s="145"/>
      <c r="S78" s="144"/>
      <c r="T78" s="142"/>
      <c r="V78" s="141"/>
      <c r="X78" s="146"/>
      <c r="Y78" s="140"/>
      <c r="Z78" s="141"/>
      <c r="AA78" s="140"/>
      <c r="AB78" s="140"/>
      <c r="AC78" s="140"/>
      <c r="AD78" s="142"/>
      <c r="AF78" s="144"/>
    </row>
    <row r="79" spans="1:46" s="143" customFormat="1" x14ac:dyDescent="0.25">
      <c r="A79" s="136" t="s">
        <v>70</v>
      </c>
      <c r="B79" s="137" t="s">
        <v>78</v>
      </c>
      <c r="C79" s="138" t="s">
        <v>228</v>
      </c>
      <c r="D79" s="139"/>
      <c r="E79" s="138"/>
      <c r="F79" s="140"/>
      <c r="G79" s="139"/>
      <c r="H79" s="138"/>
      <c r="I79" s="141"/>
      <c r="J79" s="142"/>
      <c r="L79" s="144"/>
      <c r="N79" s="146">
        <v>3.1272720105981788</v>
      </c>
      <c r="O79" s="145">
        <f t="shared" ref="O79:O80" si="30">P79*N79/100</f>
        <v>0.21031932688387656</v>
      </c>
      <c r="P79" s="141">
        <v>6.7253288543853618</v>
      </c>
      <c r="Q79" s="146">
        <v>16.383528872762597</v>
      </c>
      <c r="R79" s="145">
        <f t="shared" si="5"/>
        <v>0.86742485595731111</v>
      </c>
      <c r="S79" s="141">
        <v>5.2944934067250529</v>
      </c>
      <c r="T79" s="146">
        <v>0.96528304576394974</v>
      </c>
      <c r="U79" s="140">
        <v>1.3651163748481867</v>
      </c>
      <c r="V79" s="141">
        <f t="shared" ref="V79:V81" si="31">U79/T79*100</f>
        <v>141.42135623730951</v>
      </c>
      <c r="X79" s="146"/>
      <c r="Y79" s="140"/>
      <c r="Z79" s="141"/>
      <c r="AA79" s="140"/>
      <c r="AB79" s="140"/>
      <c r="AC79" s="140"/>
      <c r="AD79" s="142"/>
      <c r="AF79" s="144"/>
    </row>
    <row r="80" spans="1:46" s="143" customFormat="1" x14ac:dyDescent="0.25">
      <c r="A80" s="136" t="s">
        <v>70</v>
      </c>
      <c r="B80" s="137" t="s">
        <v>78</v>
      </c>
      <c r="C80" s="138" t="s">
        <v>228</v>
      </c>
      <c r="D80" s="139">
        <v>59</v>
      </c>
      <c r="E80" s="138">
        <v>29</v>
      </c>
      <c r="F80" s="140">
        <f t="shared" si="3"/>
        <v>49.152542372881356</v>
      </c>
      <c r="G80" s="136">
        <v>45</v>
      </c>
      <c r="H80" s="138">
        <v>15</v>
      </c>
      <c r="I80" s="141">
        <f t="shared" si="4"/>
        <v>33.333333333333329</v>
      </c>
      <c r="J80" s="142"/>
      <c r="L80" s="144"/>
      <c r="N80" s="146">
        <v>3.1382826736542992</v>
      </c>
      <c r="O80" s="145">
        <f t="shared" si="30"/>
        <v>0.17066532364185488</v>
      </c>
      <c r="P80" s="141">
        <v>5.4381756326343815</v>
      </c>
      <c r="Q80" s="146">
        <v>16.408288333026501</v>
      </c>
      <c r="R80" s="145">
        <f t="shared" si="5"/>
        <v>0.89279315097509337</v>
      </c>
      <c r="S80" s="141">
        <v>5.4411108145758558</v>
      </c>
      <c r="T80" s="146">
        <v>3.0837078058136145</v>
      </c>
      <c r="U80" s="140">
        <v>9.1515873794005775E-2</v>
      </c>
      <c r="V80" s="141">
        <f t="shared" si="31"/>
        <v>2.9677219619016388</v>
      </c>
      <c r="X80" s="146"/>
      <c r="Y80" s="140"/>
      <c r="Z80" s="141"/>
      <c r="AA80" s="140"/>
      <c r="AB80" s="140"/>
      <c r="AC80" s="140"/>
      <c r="AD80" s="142"/>
      <c r="AF80" s="144"/>
    </row>
    <row r="81" spans="1:32" s="143" customFormat="1" x14ac:dyDescent="0.25">
      <c r="A81" s="136" t="s">
        <v>70</v>
      </c>
      <c r="B81" s="137" t="s">
        <v>78</v>
      </c>
      <c r="C81" s="138" t="s">
        <v>228</v>
      </c>
      <c r="D81" s="139">
        <v>65</v>
      </c>
      <c r="E81" s="138">
        <v>15</v>
      </c>
      <c r="F81" s="140">
        <f t="shared" si="3"/>
        <v>23.076923076923077</v>
      </c>
      <c r="G81" s="136">
        <v>50</v>
      </c>
      <c r="H81" s="138">
        <v>12</v>
      </c>
      <c r="I81" s="141">
        <f t="shared" si="4"/>
        <v>24</v>
      </c>
      <c r="J81" s="142"/>
      <c r="L81" s="144"/>
      <c r="N81" s="146"/>
      <c r="O81" s="140"/>
      <c r="P81" s="141"/>
      <c r="Q81" s="146"/>
      <c r="R81" s="145"/>
      <c r="S81" s="141"/>
      <c r="T81" s="146">
        <v>3.5787849207566467</v>
      </c>
      <c r="U81" s="140">
        <v>2.0715939213141383</v>
      </c>
      <c r="V81" s="141">
        <f t="shared" si="31"/>
        <v>57.88539873684698</v>
      </c>
      <c r="X81" s="146"/>
      <c r="Y81" s="140"/>
      <c r="Z81" s="141"/>
      <c r="AA81" s="140"/>
      <c r="AB81" s="140"/>
      <c r="AC81" s="140"/>
      <c r="AD81" s="142"/>
      <c r="AF81" s="144"/>
    </row>
    <row r="82" spans="1:32" s="143" customFormat="1" x14ac:dyDescent="0.25">
      <c r="A82" s="136" t="s">
        <v>71</v>
      </c>
      <c r="B82" s="137" t="s">
        <v>77</v>
      </c>
      <c r="C82" s="138"/>
      <c r="D82" s="139"/>
      <c r="E82" s="138"/>
      <c r="F82" s="140"/>
      <c r="G82" s="136"/>
      <c r="H82" s="138"/>
      <c r="I82" s="141"/>
      <c r="J82" s="142"/>
      <c r="L82" s="144"/>
      <c r="M82" s="140"/>
      <c r="N82" s="146">
        <v>193.21431108247955</v>
      </c>
      <c r="O82" s="145">
        <f t="shared" ref="O82:O86" si="32">P82*N82/100</f>
        <v>14.146377247511714</v>
      </c>
      <c r="P82" s="141">
        <v>7.3215990928709687</v>
      </c>
      <c r="Q82" s="146">
        <v>13.092562831196361</v>
      </c>
      <c r="R82" s="145">
        <f t="shared" si="5"/>
        <v>1.849863953853542</v>
      </c>
      <c r="S82" s="141">
        <v>14.129120308254475</v>
      </c>
      <c r="T82" s="142"/>
      <c r="V82" s="144"/>
      <c r="X82" s="146"/>
      <c r="Y82" s="140"/>
      <c r="Z82" s="141"/>
      <c r="AA82" s="140"/>
      <c r="AB82" s="140"/>
      <c r="AC82" s="140"/>
      <c r="AD82" s="142"/>
      <c r="AF82" s="144"/>
    </row>
    <row r="83" spans="1:32" s="143" customFormat="1" x14ac:dyDescent="0.25">
      <c r="A83" s="136" t="s">
        <v>71</v>
      </c>
      <c r="B83" s="137" t="s">
        <v>77</v>
      </c>
      <c r="C83" s="138"/>
      <c r="D83" s="139"/>
      <c r="E83" s="138"/>
      <c r="F83" s="140"/>
      <c r="G83" s="136"/>
      <c r="H83" s="138"/>
      <c r="I83" s="141"/>
      <c r="J83" s="142"/>
      <c r="L83" s="144"/>
      <c r="N83" s="146"/>
      <c r="O83" s="145"/>
      <c r="P83" s="141"/>
      <c r="Q83" s="146"/>
      <c r="R83" s="145"/>
      <c r="S83" s="141"/>
      <c r="T83" s="142"/>
      <c r="V83" s="144"/>
      <c r="X83" s="146"/>
      <c r="Y83" s="140"/>
      <c r="Z83" s="141"/>
      <c r="AA83" s="140"/>
      <c r="AB83" s="140"/>
      <c r="AC83" s="140"/>
      <c r="AD83" s="142"/>
      <c r="AF83" s="144"/>
    </row>
    <row r="84" spans="1:32" s="143" customFormat="1" x14ac:dyDescent="0.25">
      <c r="A84" s="136" t="s">
        <v>71</v>
      </c>
      <c r="B84" s="137" t="s">
        <v>77</v>
      </c>
      <c r="C84" s="138"/>
      <c r="D84" s="139"/>
      <c r="E84" s="138"/>
      <c r="F84" s="140"/>
      <c r="G84" s="136"/>
      <c r="H84" s="138"/>
      <c r="I84" s="141"/>
      <c r="J84" s="142"/>
      <c r="L84" s="144"/>
      <c r="N84" s="146">
        <v>196.69483090972955</v>
      </c>
      <c r="O84" s="145">
        <f t="shared" si="32"/>
        <v>14.402491009130941</v>
      </c>
      <c r="P84" s="141">
        <v>7.3222519079521566</v>
      </c>
      <c r="Q84" s="146">
        <v>14.169327713382508</v>
      </c>
      <c r="R84" s="145">
        <f t="shared" si="5"/>
        <v>2.0020032547933315</v>
      </c>
      <c r="S84" s="141">
        <v>14.129133684320811</v>
      </c>
      <c r="T84" s="142"/>
      <c r="V84" s="144"/>
      <c r="X84" s="146"/>
      <c r="Y84" s="140"/>
      <c r="Z84" s="141"/>
      <c r="AA84" s="140"/>
      <c r="AB84" s="140"/>
      <c r="AC84" s="140"/>
      <c r="AD84" s="142"/>
      <c r="AF84" s="144"/>
    </row>
    <row r="85" spans="1:32" s="143" customFormat="1" x14ac:dyDescent="0.25">
      <c r="A85" s="136" t="s">
        <v>72</v>
      </c>
      <c r="B85" s="137" t="s">
        <v>77</v>
      </c>
      <c r="C85" s="138" t="s">
        <v>228</v>
      </c>
      <c r="D85" s="139">
        <v>223</v>
      </c>
      <c r="E85" s="138">
        <v>12</v>
      </c>
      <c r="F85" s="140">
        <f t="shared" si="3"/>
        <v>5.3811659192825116</v>
      </c>
      <c r="G85" s="136">
        <v>14</v>
      </c>
      <c r="H85" s="138">
        <v>5</v>
      </c>
      <c r="I85" s="141">
        <f t="shared" si="4"/>
        <v>35.714285714285715</v>
      </c>
      <c r="J85" s="142"/>
      <c r="L85" s="144"/>
      <c r="N85" s="146">
        <v>209.8234218344289</v>
      </c>
      <c r="O85" s="145">
        <f t="shared" si="32"/>
        <v>6.5251209663961527</v>
      </c>
      <c r="P85" s="141">
        <v>3.1098153434677602</v>
      </c>
      <c r="Q85" s="146">
        <v>15.683959186524238</v>
      </c>
      <c r="R85" s="145">
        <f t="shared" si="5"/>
        <v>4.2753228349058343</v>
      </c>
      <c r="S85" s="141">
        <v>27.259206582093253</v>
      </c>
      <c r="T85" s="142"/>
      <c r="V85" s="144"/>
      <c r="X85" s="146"/>
      <c r="Y85" s="140"/>
      <c r="Z85" s="141"/>
      <c r="AA85" s="140"/>
      <c r="AB85" s="140"/>
      <c r="AC85" s="140"/>
      <c r="AD85" s="142"/>
      <c r="AF85" s="144"/>
    </row>
    <row r="86" spans="1:32" s="143" customFormat="1" x14ac:dyDescent="0.25">
      <c r="A86" s="136" t="s">
        <v>72</v>
      </c>
      <c r="B86" s="137" t="s">
        <v>77</v>
      </c>
      <c r="C86" s="138"/>
      <c r="D86" s="139"/>
      <c r="E86" s="138"/>
      <c r="F86" s="140"/>
      <c r="G86" s="136"/>
      <c r="H86" s="138"/>
      <c r="I86" s="141"/>
      <c r="J86" s="142"/>
      <c r="L86" s="144"/>
      <c r="N86" s="146">
        <v>277.1257895245443</v>
      </c>
      <c r="O86" s="145">
        <f t="shared" si="32"/>
        <v>8.5883702373182533</v>
      </c>
      <c r="P86" s="141">
        <v>3.0990873321653107</v>
      </c>
      <c r="Q86" s="146">
        <v>16.139953654161442</v>
      </c>
      <c r="R86" s="145">
        <f t="shared" si="5"/>
        <v>4.3889579890524884</v>
      </c>
      <c r="S86" s="141">
        <v>27.193126344082547</v>
      </c>
      <c r="T86" s="142"/>
      <c r="V86" s="144"/>
      <c r="X86" s="146"/>
      <c r="Y86" s="140"/>
      <c r="Z86" s="141"/>
      <c r="AA86" s="140"/>
      <c r="AB86" s="140"/>
      <c r="AC86" s="140"/>
      <c r="AD86" s="142"/>
      <c r="AF86" s="144"/>
    </row>
    <row r="87" spans="1:32" s="67" customFormat="1" x14ac:dyDescent="0.25">
      <c r="A87" s="101" t="s">
        <v>94</v>
      </c>
      <c r="B87" s="102" t="s">
        <v>77</v>
      </c>
      <c r="C87" s="103" t="s">
        <v>228</v>
      </c>
      <c r="D87" s="104">
        <v>25</v>
      </c>
      <c r="E87" s="103">
        <v>10</v>
      </c>
      <c r="F87" s="105">
        <f t="shared" si="3"/>
        <v>40</v>
      </c>
      <c r="G87" s="101">
        <v>32</v>
      </c>
      <c r="H87" s="103">
        <v>12</v>
      </c>
      <c r="I87" s="113">
        <f t="shared" si="4"/>
        <v>37.5</v>
      </c>
      <c r="J87" s="83"/>
      <c r="L87" s="78"/>
      <c r="N87" s="111">
        <v>5.2536078988563677</v>
      </c>
      <c r="O87" s="105"/>
      <c r="P87" s="113">
        <v>5.1005981000054437</v>
      </c>
      <c r="Q87" s="83"/>
      <c r="R87" s="85"/>
      <c r="S87" s="78"/>
      <c r="T87" s="83"/>
      <c r="V87" s="78"/>
      <c r="X87" s="111">
        <v>153.78276003982742</v>
      </c>
      <c r="Y87" s="85">
        <f t="shared" ref="Y87:Y89" si="33">Z87*X87/100</f>
        <v>10.801671710222745</v>
      </c>
      <c r="Z87" s="113">
        <v>7.0239809114007796</v>
      </c>
      <c r="AA87" s="105">
        <v>28.899310606419796</v>
      </c>
      <c r="AB87" s="105"/>
      <c r="AC87" s="105">
        <v>8.3762101193718497</v>
      </c>
      <c r="AD87" s="84">
        <v>16.7825070043172</v>
      </c>
      <c r="AE87" s="6"/>
      <c r="AF87" s="113"/>
    </row>
    <row r="88" spans="1:32" s="67" customFormat="1" x14ac:dyDescent="0.25">
      <c r="A88" s="101" t="s">
        <v>95</v>
      </c>
      <c r="B88" s="102" t="s">
        <v>77</v>
      </c>
      <c r="C88" s="103" t="s">
        <v>228</v>
      </c>
      <c r="D88" s="104"/>
      <c r="E88" s="103"/>
      <c r="F88" s="105"/>
      <c r="G88" s="101">
        <v>11</v>
      </c>
      <c r="H88" s="103">
        <v>4</v>
      </c>
      <c r="I88" s="113">
        <f t="shared" si="4"/>
        <v>36.363636363636367</v>
      </c>
      <c r="J88" s="83"/>
      <c r="L88" s="78"/>
      <c r="N88" s="111">
        <v>3.8018896755353571</v>
      </c>
      <c r="O88" s="105"/>
      <c r="P88" s="113">
        <v>5.1032594786941941</v>
      </c>
      <c r="Q88" s="83"/>
      <c r="R88" s="85"/>
      <c r="S88" s="78"/>
      <c r="T88" s="83"/>
      <c r="V88" s="78"/>
      <c r="X88" s="111">
        <v>65.47813656387666</v>
      </c>
      <c r="Y88" s="85">
        <f t="shared" si="33"/>
        <v>4.6111162700188997</v>
      </c>
      <c r="Z88" s="113">
        <v>7.0422228120688235</v>
      </c>
      <c r="AA88" s="105">
        <v>33.180946108663726</v>
      </c>
      <c r="AB88" s="105"/>
      <c r="AC88" s="105">
        <v>7.9539001863153507</v>
      </c>
      <c r="AD88" s="84">
        <v>9.0450551559200374</v>
      </c>
      <c r="AF88" s="78"/>
    </row>
    <row r="89" spans="1:32" s="67" customFormat="1" x14ac:dyDescent="0.25">
      <c r="A89" s="101" t="s">
        <v>95</v>
      </c>
      <c r="B89" s="102" t="s">
        <v>77</v>
      </c>
      <c r="C89" s="103" t="s">
        <v>228</v>
      </c>
      <c r="D89" s="104">
        <f>AVERAGE(D82:D85)</f>
        <v>223</v>
      </c>
      <c r="E89" s="103"/>
      <c r="F89" s="105"/>
      <c r="G89" s="101"/>
      <c r="H89" s="103"/>
      <c r="I89" s="113"/>
      <c r="J89" s="83"/>
      <c r="L89" s="78"/>
      <c r="N89" s="111"/>
      <c r="O89" s="105"/>
      <c r="P89" s="113"/>
      <c r="Q89" s="83"/>
      <c r="R89" s="85"/>
      <c r="S89" s="78"/>
      <c r="T89" s="83"/>
      <c r="V89" s="78"/>
      <c r="X89" s="111">
        <v>86.794926699052965</v>
      </c>
      <c r="Y89" s="85">
        <f t="shared" si="33"/>
        <v>6.1087023920192349</v>
      </c>
      <c r="Z89" s="113">
        <v>7.0380869301268598</v>
      </c>
      <c r="AA89" s="105">
        <v>14.226427282987387</v>
      </c>
      <c r="AB89" s="105"/>
      <c r="AC89" s="105">
        <v>10.461734075910522</v>
      </c>
      <c r="AD89" s="84">
        <v>13.859230844796869</v>
      </c>
      <c r="AF89" s="78"/>
    </row>
    <row r="90" spans="1:32" s="67" customFormat="1" x14ac:dyDescent="0.25">
      <c r="A90" s="101" t="s">
        <v>96</v>
      </c>
      <c r="B90" s="102" t="s">
        <v>77</v>
      </c>
      <c r="C90" s="103" t="s">
        <v>228</v>
      </c>
      <c r="D90" s="104"/>
      <c r="E90" s="103"/>
      <c r="F90" s="105"/>
      <c r="G90" s="101"/>
      <c r="H90" s="103"/>
      <c r="I90" s="113"/>
      <c r="J90" s="83"/>
      <c r="L90" s="78"/>
      <c r="N90" s="111">
        <v>42.680450155714027</v>
      </c>
      <c r="O90" s="105"/>
      <c r="P90" s="113">
        <v>5.0576032811227041</v>
      </c>
      <c r="Q90" s="83"/>
      <c r="R90" s="85"/>
      <c r="S90" s="78"/>
      <c r="T90" s="83"/>
      <c r="V90" s="78"/>
      <c r="X90" s="83"/>
      <c r="Z90" s="78"/>
      <c r="AD90" s="84">
        <v>6.5541427541922292</v>
      </c>
      <c r="AF90" s="78"/>
    </row>
    <row r="91" spans="1:32" s="67" customFormat="1" x14ac:dyDescent="0.25">
      <c r="A91" s="101" t="s">
        <v>73</v>
      </c>
      <c r="B91" s="102" t="s">
        <v>77</v>
      </c>
      <c r="C91" s="103" t="s">
        <v>228</v>
      </c>
      <c r="D91" s="104">
        <v>15</v>
      </c>
      <c r="E91" s="103">
        <v>11</v>
      </c>
      <c r="F91" s="105">
        <f t="shared" si="3"/>
        <v>73.333333333333329</v>
      </c>
      <c r="G91" s="101">
        <v>21</v>
      </c>
      <c r="H91" s="103">
        <v>6</v>
      </c>
      <c r="I91" s="113">
        <f t="shared" si="4"/>
        <v>28.571428571428569</v>
      </c>
      <c r="J91" s="83"/>
      <c r="L91" s="78"/>
      <c r="N91" s="111">
        <v>48.731213503356834</v>
      </c>
      <c r="O91" s="105">
        <f t="shared" ref="O91" si="34">P91*N91/100</f>
        <v>3.5839306642002078</v>
      </c>
      <c r="P91" s="113">
        <v>7.3544867992120286</v>
      </c>
      <c r="Q91" s="83"/>
      <c r="R91" s="85"/>
      <c r="S91" s="78"/>
      <c r="T91" s="105">
        <v>1.3594115177313135</v>
      </c>
      <c r="U91" s="105">
        <v>0.64518252100479356</v>
      </c>
      <c r="V91" s="113">
        <f t="shared" ref="V91:V94" si="35">U91/T91*100</f>
        <v>47.460427735783931</v>
      </c>
      <c r="X91" s="83"/>
      <c r="Z91" s="78"/>
      <c r="AD91" s="83"/>
      <c r="AF91" s="78"/>
    </row>
    <row r="92" spans="1:32" s="67" customFormat="1" x14ac:dyDescent="0.25">
      <c r="A92" s="101" t="s">
        <v>73</v>
      </c>
      <c r="B92" s="102" t="s">
        <v>77</v>
      </c>
      <c r="C92" s="103" t="s">
        <v>228</v>
      </c>
      <c r="D92" s="104"/>
      <c r="E92" s="103"/>
      <c r="F92" s="105"/>
      <c r="G92" s="101"/>
      <c r="H92" s="103"/>
      <c r="I92" s="113"/>
      <c r="J92" s="83"/>
      <c r="L92" s="78"/>
      <c r="N92" s="111">
        <v>33.064814080901172</v>
      </c>
      <c r="O92" s="105"/>
      <c r="P92" s="113">
        <v>5.0638777779112267</v>
      </c>
      <c r="Q92" s="83"/>
      <c r="R92" s="85"/>
      <c r="S92" s="78"/>
      <c r="T92" s="105">
        <v>1.7549594619256295</v>
      </c>
      <c r="U92" s="105">
        <v>3.136864853981785E-4</v>
      </c>
      <c r="V92" s="113"/>
      <c r="X92" s="83"/>
      <c r="Z92" s="78"/>
      <c r="AD92" s="83"/>
      <c r="AF92" s="78"/>
    </row>
    <row r="93" spans="1:32" s="67" customFormat="1" x14ac:dyDescent="0.25">
      <c r="A93" s="101" t="s">
        <v>73</v>
      </c>
      <c r="B93" s="102" t="s">
        <v>77</v>
      </c>
      <c r="C93" s="103" t="s">
        <v>228</v>
      </c>
      <c r="D93" s="104"/>
      <c r="E93" s="103"/>
      <c r="F93" s="105"/>
      <c r="G93" s="101"/>
      <c r="H93" s="103"/>
      <c r="I93" s="113"/>
      <c r="J93" s="83"/>
      <c r="L93" s="78"/>
      <c r="N93" s="111">
        <v>35.961813094186255</v>
      </c>
      <c r="O93" s="105"/>
      <c r="P93" s="113">
        <v>5.0623708240936027</v>
      </c>
      <c r="Q93" s="83"/>
      <c r="R93" s="85"/>
      <c r="S93" s="78"/>
      <c r="T93" s="105">
        <v>1.8844964090647305</v>
      </c>
      <c r="U93" s="105"/>
      <c r="V93" s="113"/>
      <c r="X93" s="83"/>
      <c r="Z93" s="78"/>
      <c r="AD93" s="83"/>
      <c r="AF93" s="78"/>
    </row>
    <row r="94" spans="1:32" s="67" customFormat="1" x14ac:dyDescent="0.25">
      <c r="A94" s="101" t="s">
        <v>74</v>
      </c>
      <c r="B94" s="102" t="s">
        <v>77</v>
      </c>
      <c r="C94" s="103" t="s">
        <v>228</v>
      </c>
      <c r="D94" s="104">
        <v>76</v>
      </c>
      <c r="E94" s="103">
        <v>40</v>
      </c>
      <c r="F94" s="105">
        <f t="shared" si="3"/>
        <v>52.631578947368418</v>
      </c>
      <c r="G94" s="101">
        <v>120</v>
      </c>
      <c r="H94" s="103">
        <v>16</v>
      </c>
      <c r="I94" s="113">
        <f t="shared" si="4"/>
        <v>13.333333333333334</v>
      </c>
      <c r="J94" s="83"/>
      <c r="L94" s="78"/>
      <c r="M94" s="105"/>
      <c r="N94" s="111">
        <v>274.64062908950285</v>
      </c>
      <c r="O94" s="105">
        <f t="shared" ref="O94:O95" si="36">P94*N94/100</f>
        <v>20.094915803506016</v>
      </c>
      <c r="P94" s="113">
        <v>7.3168037337102323</v>
      </c>
      <c r="Q94" s="111">
        <v>17.68632877583466</v>
      </c>
      <c r="R94" s="85">
        <f t="shared" si="5"/>
        <v>2.4418865717243943</v>
      </c>
      <c r="S94" s="113">
        <v>13.806633375835544</v>
      </c>
      <c r="T94" s="105">
        <v>1.3942020920203666</v>
      </c>
      <c r="U94" s="105">
        <v>0.66572284203229948</v>
      </c>
      <c r="V94" s="113">
        <f t="shared" si="35"/>
        <v>47.749379078006328</v>
      </c>
      <c r="X94" s="83"/>
      <c r="Z94" s="78"/>
      <c r="AD94" s="83"/>
      <c r="AF94" s="78"/>
    </row>
    <row r="95" spans="1:32" s="67" customFormat="1" x14ac:dyDescent="0.25">
      <c r="A95" s="101" t="s">
        <v>74</v>
      </c>
      <c r="B95" s="102" t="s">
        <v>77</v>
      </c>
      <c r="C95" s="103" t="s">
        <v>228</v>
      </c>
      <c r="D95" s="104">
        <v>57</v>
      </c>
      <c r="E95" s="103">
        <v>29</v>
      </c>
      <c r="F95" s="105">
        <f t="shared" si="3"/>
        <v>50.877192982456144</v>
      </c>
      <c r="G95" s="101">
        <v>107</v>
      </c>
      <c r="H95" s="103">
        <v>18</v>
      </c>
      <c r="I95" s="113">
        <f t="shared" si="4"/>
        <v>16.822429906542055</v>
      </c>
      <c r="J95" s="83"/>
      <c r="L95" s="78"/>
      <c r="N95" s="111">
        <v>251.52068015186029</v>
      </c>
      <c r="O95" s="105">
        <f t="shared" si="36"/>
        <v>18.406719925954953</v>
      </c>
      <c r="P95" s="113">
        <v>7.318173565227938</v>
      </c>
      <c r="Q95" s="111">
        <v>22.874077552879925</v>
      </c>
      <c r="R95" s="85">
        <f t="shared" si="5"/>
        <v>3.0934305042204522</v>
      </c>
      <c r="S95" s="113">
        <v>13.523738813375575</v>
      </c>
      <c r="T95" s="83"/>
      <c r="V95" s="78"/>
      <c r="X95" s="83"/>
      <c r="Z95" s="78"/>
      <c r="AD95" s="83"/>
      <c r="AF95" s="78"/>
    </row>
    <row r="96" spans="1:32" s="67" customFormat="1" ht="15.75" thickBot="1" x14ac:dyDescent="0.3">
      <c r="A96" s="126" t="s">
        <v>74</v>
      </c>
      <c r="B96" s="127" t="s">
        <v>77</v>
      </c>
      <c r="C96" s="103" t="s">
        <v>228</v>
      </c>
      <c r="D96" s="128">
        <v>56</v>
      </c>
      <c r="E96" s="129">
        <v>20</v>
      </c>
      <c r="F96" s="130">
        <f t="shared" si="3"/>
        <v>35.714285714285715</v>
      </c>
      <c r="G96" s="126">
        <v>102</v>
      </c>
      <c r="H96" s="129">
        <v>13</v>
      </c>
      <c r="I96" s="131">
        <f t="shared" si="4"/>
        <v>12.745098039215685</v>
      </c>
      <c r="J96" s="93"/>
      <c r="K96" s="91"/>
      <c r="L96" s="92"/>
      <c r="N96" s="93"/>
      <c r="O96" s="91"/>
      <c r="P96" s="92"/>
      <c r="Q96" s="93"/>
      <c r="R96" s="91"/>
      <c r="S96" s="92"/>
      <c r="T96" s="93"/>
      <c r="U96" s="91"/>
      <c r="V96" s="92"/>
      <c r="X96" s="93"/>
      <c r="Y96" s="91"/>
      <c r="Z96" s="92"/>
      <c r="AA96" s="91"/>
      <c r="AB96" s="91"/>
      <c r="AC96" s="91"/>
      <c r="AD96" s="93"/>
      <c r="AE96" s="91"/>
      <c r="AF96" s="92"/>
    </row>
    <row r="97" spans="1:32" s="67" customFormat="1" x14ac:dyDescent="0.25">
      <c r="A97" s="106" t="s">
        <v>83</v>
      </c>
      <c r="B97" s="132" t="s">
        <v>85</v>
      </c>
      <c r="C97" s="107" t="s">
        <v>229</v>
      </c>
      <c r="D97" s="133">
        <v>36</v>
      </c>
      <c r="E97" s="107">
        <v>11</v>
      </c>
      <c r="F97" s="134">
        <f t="shared" si="3"/>
        <v>30.555555555555557</v>
      </c>
      <c r="G97" s="106">
        <v>51.3</v>
      </c>
      <c r="H97" s="107">
        <v>37</v>
      </c>
      <c r="I97" s="108">
        <f t="shared" si="4"/>
        <v>72.124756335282655</v>
      </c>
      <c r="J97" s="106">
        <v>26.6</v>
      </c>
      <c r="K97" s="107">
        <v>25.1</v>
      </c>
      <c r="L97" s="135">
        <f t="shared" ref="L97:L99" si="37">K97/J97*100</f>
        <v>94.360902255639104</v>
      </c>
      <c r="N97" s="79">
        <v>305</v>
      </c>
      <c r="O97" s="81">
        <v>39</v>
      </c>
      <c r="P97" s="108">
        <f t="shared" ref="P97:P99" si="38">O97/N97*100</f>
        <v>12.786885245901638</v>
      </c>
      <c r="Q97" s="81">
        <v>22.5</v>
      </c>
      <c r="R97" s="81">
        <v>5.4</v>
      </c>
      <c r="S97" s="108">
        <f t="shared" ref="S97:S99" si="39">R97/Q97*100</f>
        <v>24.000000000000004</v>
      </c>
      <c r="T97" s="81">
        <v>23.2</v>
      </c>
      <c r="U97" s="81">
        <v>35.299999999999997</v>
      </c>
      <c r="V97" s="108">
        <f t="shared" ref="V97:V99" si="40">U97/T97*100</f>
        <v>152.15517241379311</v>
      </c>
      <c r="X97" s="79">
        <v>201</v>
      </c>
      <c r="Y97" s="81">
        <v>73</v>
      </c>
      <c r="Z97" s="108">
        <f t="shared" ref="Z97:Z98" si="41">Y97/X97*100</f>
        <v>36.318407960199004</v>
      </c>
      <c r="AA97" s="81">
        <v>54.3</v>
      </c>
      <c r="AB97" s="81">
        <v>15</v>
      </c>
      <c r="AC97" s="134">
        <f t="shared" ref="AC97:AC98" si="42">AB97/AA97*100</f>
        <v>27.624309392265197</v>
      </c>
      <c r="AD97" s="79">
        <v>12.1</v>
      </c>
      <c r="AE97" s="81">
        <v>3.7</v>
      </c>
      <c r="AF97" s="108">
        <f t="shared" ref="AF97:AF98" si="43">AE97/AD97*100</f>
        <v>30.578512396694219</v>
      </c>
    </row>
    <row r="98" spans="1:32" s="67" customFormat="1" x14ac:dyDescent="0.25">
      <c r="A98" s="101" t="s">
        <v>84</v>
      </c>
      <c r="B98" s="102" t="s">
        <v>85</v>
      </c>
      <c r="C98" s="103" t="s">
        <v>229</v>
      </c>
      <c r="D98" s="104">
        <v>20</v>
      </c>
      <c r="E98" s="103">
        <v>2</v>
      </c>
      <c r="F98" s="105">
        <f t="shared" si="3"/>
        <v>10</v>
      </c>
      <c r="G98" s="101">
        <v>55.7</v>
      </c>
      <c r="H98" s="103">
        <v>2.5</v>
      </c>
      <c r="I98" s="113">
        <f t="shared" si="4"/>
        <v>4.4883303411131061</v>
      </c>
      <c r="J98" s="101">
        <v>2.4</v>
      </c>
      <c r="K98" s="103">
        <v>2.1</v>
      </c>
      <c r="L98" s="86">
        <f t="shared" si="37"/>
        <v>87.500000000000014</v>
      </c>
      <c r="N98" s="83">
        <v>208</v>
      </c>
      <c r="O98" s="67">
        <v>10</v>
      </c>
      <c r="P98" s="113">
        <f t="shared" si="38"/>
        <v>4.8076923076923084</v>
      </c>
      <c r="Q98" s="67">
        <v>26.5</v>
      </c>
      <c r="R98" s="67">
        <v>1.3</v>
      </c>
      <c r="S98" s="113">
        <f t="shared" si="39"/>
        <v>4.9056603773584913</v>
      </c>
      <c r="T98" s="67">
        <v>0.8</v>
      </c>
      <c r="U98" s="67">
        <v>0.8</v>
      </c>
      <c r="V98" s="113">
        <f t="shared" si="40"/>
        <v>100</v>
      </c>
      <c r="X98" s="83">
        <v>255</v>
      </c>
      <c r="Y98" s="67">
        <v>47</v>
      </c>
      <c r="Z98" s="113">
        <f t="shared" si="41"/>
        <v>18.43137254901961</v>
      </c>
      <c r="AA98" s="67">
        <v>48.9</v>
      </c>
      <c r="AB98" s="67">
        <v>4.4000000000000004</v>
      </c>
      <c r="AC98" s="105">
        <f t="shared" si="42"/>
        <v>8.997955010224949</v>
      </c>
      <c r="AD98" s="83">
        <v>7.2</v>
      </c>
      <c r="AE98" s="67">
        <v>6.6</v>
      </c>
      <c r="AF98" s="113">
        <f t="shared" si="43"/>
        <v>91.666666666666657</v>
      </c>
    </row>
    <row r="99" spans="1:32" s="67" customFormat="1" ht="15.75" thickBot="1" x14ac:dyDescent="0.3">
      <c r="A99" s="126" t="s">
        <v>86</v>
      </c>
      <c r="B99" s="127" t="s">
        <v>85</v>
      </c>
      <c r="C99" s="129" t="s">
        <v>229</v>
      </c>
      <c r="D99" s="128">
        <v>34</v>
      </c>
      <c r="E99" s="129">
        <v>7</v>
      </c>
      <c r="F99" s="130">
        <f t="shared" si="3"/>
        <v>20.588235294117645</v>
      </c>
      <c r="G99" s="126">
        <v>105.1</v>
      </c>
      <c r="H99" s="129">
        <v>5.7</v>
      </c>
      <c r="I99" s="131">
        <f t="shared" si="4"/>
        <v>5.4234062797335874</v>
      </c>
      <c r="J99" s="126">
        <v>5.9</v>
      </c>
      <c r="K99" s="129">
        <v>5.2</v>
      </c>
      <c r="L99" s="96">
        <f t="shared" si="37"/>
        <v>88.135593220338976</v>
      </c>
      <c r="N99" s="93">
        <v>219</v>
      </c>
      <c r="O99" s="91">
        <v>45</v>
      </c>
      <c r="P99" s="131">
        <f t="shared" si="38"/>
        <v>20.547945205479451</v>
      </c>
      <c r="Q99" s="91">
        <v>34.5</v>
      </c>
      <c r="R99" s="91">
        <v>2</v>
      </c>
      <c r="S99" s="131">
        <f t="shared" si="39"/>
        <v>5.7971014492753623</v>
      </c>
      <c r="T99" s="91">
        <v>3</v>
      </c>
      <c r="U99" s="91">
        <v>1.4</v>
      </c>
      <c r="V99" s="131">
        <f t="shared" si="40"/>
        <v>46.666666666666664</v>
      </c>
      <c r="X99" s="93"/>
      <c r="Y99" s="91"/>
      <c r="Z99" s="92"/>
      <c r="AA99" s="91"/>
      <c r="AB99" s="91"/>
      <c r="AC99" s="91"/>
      <c r="AD99" s="93"/>
      <c r="AE99" s="91"/>
      <c r="AF99" s="92"/>
    </row>
  </sheetData>
  <phoneticPr fontId="14"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F580E5-66D9-43CE-AD8A-AEBF8C44D759}">
  <dimension ref="A1:AS40"/>
  <sheetViews>
    <sheetView topLeftCell="AB1" workbookViewId="0">
      <selection activeCell="AM13" sqref="AM13"/>
    </sheetView>
  </sheetViews>
  <sheetFormatPr defaultRowHeight="15" x14ac:dyDescent="0.25"/>
  <cols>
    <col min="1" max="1" width="16.85546875" customWidth="1"/>
    <col min="5" max="5" width="9.5703125" customWidth="1"/>
    <col min="6" max="6" width="9.140625" customWidth="1"/>
    <col min="7" max="7" width="12.85546875" customWidth="1"/>
    <col min="8" max="8" width="14.140625" customWidth="1"/>
    <col min="10" max="10" width="12.28515625" customWidth="1"/>
    <col min="13" max="13" width="14.140625" customWidth="1"/>
    <col min="16" max="16" width="11.5703125" bestFit="1" customWidth="1"/>
    <col min="17" max="17" width="9.5703125" bestFit="1" customWidth="1"/>
    <col min="19" max="19" width="15.5703125" customWidth="1"/>
    <col min="26" max="26" width="16.42578125" customWidth="1"/>
    <col min="33" max="33" width="14.28515625" customWidth="1"/>
    <col min="34" max="34" width="13" customWidth="1"/>
    <col min="40" max="40" width="18.5703125" customWidth="1"/>
    <col min="44" max="44" width="14.5703125" customWidth="1"/>
    <col min="45" max="45" width="9.28515625" bestFit="1" customWidth="1"/>
  </cols>
  <sheetData>
    <row r="1" spans="1:45" ht="15.75" thickBot="1" x14ac:dyDescent="0.3">
      <c r="A1" s="35">
        <v>43344</v>
      </c>
      <c r="G1" s="35">
        <v>43586</v>
      </c>
      <c r="M1" s="24" t="s">
        <v>178</v>
      </c>
      <c r="S1" s="24" t="s">
        <v>214</v>
      </c>
      <c r="Z1" s="24" t="s">
        <v>217</v>
      </c>
      <c r="AG1" s="24" t="s">
        <v>215</v>
      </c>
      <c r="AN1" s="24" t="s">
        <v>216</v>
      </c>
    </row>
    <row r="2" spans="1:45" ht="15.75" thickBot="1" x14ac:dyDescent="0.3">
      <c r="A2" s="15" t="s">
        <v>26</v>
      </c>
      <c r="B2" s="14" t="s">
        <v>139</v>
      </c>
      <c r="C2" s="14" t="s">
        <v>140</v>
      </c>
      <c r="D2" s="14" t="s">
        <v>107</v>
      </c>
      <c r="E2" s="13" t="s">
        <v>108</v>
      </c>
      <c r="G2" s="15" t="s">
        <v>26</v>
      </c>
      <c r="H2" s="14" t="s">
        <v>139</v>
      </c>
      <c r="I2" s="14" t="s">
        <v>140</v>
      </c>
      <c r="J2" s="14" t="s">
        <v>107</v>
      </c>
      <c r="K2" s="13" t="s">
        <v>108</v>
      </c>
      <c r="M2" s="15" t="s">
        <v>26</v>
      </c>
      <c r="N2" s="14" t="s">
        <v>139</v>
      </c>
      <c r="O2" s="14" t="s">
        <v>140</v>
      </c>
      <c r="P2" s="14" t="s">
        <v>107</v>
      </c>
      <c r="Q2" s="13" t="s">
        <v>108</v>
      </c>
      <c r="S2" s="15" t="s">
        <v>26</v>
      </c>
      <c r="T2" s="14" t="s">
        <v>139</v>
      </c>
      <c r="U2" s="14" t="s">
        <v>140</v>
      </c>
      <c r="V2" s="14" t="s">
        <v>107</v>
      </c>
      <c r="W2" s="14" t="s">
        <v>108</v>
      </c>
      <c r="X2" s="13" t="s">
        <v>221</v>
      </c>
      <c r="Z2" s="15" t="s">
        <v>26</v>
      </c>
      <c r="AA2" s="14" t="s">
        <v>139</v>
      </c>
      <c r="AB2" s="14" t="s">
        <v>140</v>
      </c>
      <c r="AC2" s="14" t="s">
        <v>107</v>
      </c>
      <c r="AD2" s="14" t="s">
        <v>108</v>
      </c>
      <c r="AE2" s="13" t="s">
        <v>221</v>
      </c>
      <c r="AG2" s="15" t="s">
        <v>26</v>
      </c>
      <c r="AH2" s="14" t="s">
        <v>139</v>
      </c>
      <c r="AI2" s="14" t="s">
        <v>140</v>
      </c>
      <c r="AJ2" s="14" t="s">
        <v>107</v>
      </c>
      <c r="AK2" s="14" t="s">
        <v>108</v>
      </c>
      <c r="AL2" s="13" t="s">
        <v>221</v>
      </c>
      <c r="AM2" s="2"/>
      <c r="AN2" s="15" t="s">
        <v>26</v>
      </c>
      <c r="AO2" s="14" t="s">
        <v>139</v>
      </c>
      <c r="AP2" s="14" t="s">
        <v>140</v>
      </c>
      <c r="AQ2" s="14" t="s">
        <v>107</v>
      </c>
      <c r="AR2" s="14" t="s">
        <v>108</v>
      </c>
      <c r="AS2" s="13" t="s">
        <v>221</v>
      </c>
    </row>
    <row r="3" spans="1:45" x14ac:dyDescent="0.25">
      <c r="A3" s="7" t="s">
        <v>30</v>
      </c>
      <c r="B3" s="22">
        <v>7.5100000000000002E-3</v>
      </c>
      <c r="C3" s="22">
        <v>3.2600000000000001E-4</v>
      </c>
      <c r="D3">
        <v>1700</v>
      </c>
      <c r="E3" s="2">
        <v>95</v>
      </c>
      <c r="G3" s="7" t="s">
        <v>29</v>
      </c>
      <c r="H3" s="22">
        <v>1.12E-2</v>
      </c>
      <c r="I3" s="22">
        <v>4.9200000000000003E-5</v>
      </c>
      <c r="J3">
        <v>216</v>
      </c>
      <c r="K3" s="2">
        <v>25</v>
      </c>
      <c r="M3" s="7" t="s">
        <v>141</v>
      </c>
      <c r="N3" s="22">
        <v>5.9600448658257844E-2</v>
      </c>
      <c r="O3" s="22">
        <v>1.9872174722763058E-4</v>
      </c>
      <c r="P3" s="25"/>
      <c r="Q3" s="26"/>
      <c r="S3" s="7" t="s">
        <v>120</v>
      </c>
      <c r="T3" s="22">
        <v>5.5146805455850684E-2</v>
      </c>
      <c r="U3" s="22">
        <v>2.0854271356783919E-4</v>
      </c>
      <c r="X3" s="18">
        <v>98.549000000000007</v>
      </c>
      <c r="Z3" s="7" t="s">
        <v>196</v>
      </c>
      <c r="AA3" s="22">
        <v>5.3355141139305E-2</v>
      </c>
      <c r="AB3" s="22">
        <v>2.0856686708108291E-4</v>
      </c>
      <c r="AE3" s="18">
        <v>76.197000000000003</v>
      </c>
      <c r="AG3" s="7" t="s">
        <v>109</v>
      </c>
      <c r="AH3" s="22">
        <v>0</v>
      </c>
      <c r="AI3" s="22">
        <v>1.3688986232790987E-5</v>
      </c>
      <c r="AL3" s="18"/>
      <c r="AN3" s="7" t="s">
        <v>119</v>
      </c>
      <c r="AO3" s="22">
        <v>5.5246777388389456E-2</v>
      </c>
      <c r="AP3" s="22">
        <v>2.0905073899131496E-4</v>
      </c>
      <c r="AS3" s="19">
        <v>88.516999999999996</v>
      </c>
    </row>
    <row r="4" spans="1:45" ht="15.75" thickBot="1" x14ac:dyDescent="0.3">
      <c r="A4" s="8" t="s">
        <v>34</v>
      </c>
      <c r="B4" s="23">
        <v>7.4999999999999997E-3</v>
      </c>
      <c r="C4" s="23">
        <v>2.7E-4</v>
      </c>
      <c r="D4" s="1">
        <v>1700</v>
      </c>
      <c r="E4" s="9">
        <v>95</v>
      </c>
      <c r="G4" s="7" t="s">
        <v>33</v>
      </c>
      <c r="H4" s="22">
        <v>1.1299999999999999E-2</v>
      </c>
      <c r="I4" s="22">
        <v>4.3300000000000002E-5</v>
      </c>
      <c r="J4">
        <v>216</v>
      </c>
      <c r="K4" s="2">
        <v>25</v>
      </c>
      <c r="M4" s="7" t="s">
        <v>142</v>
      </c>
      <c r="N4" s="22">
        <v>5.9577740317754646E-2</v>
      </c>
      <c r="O4" s="22">
        <v>2.0628766488263304E-4</v>
      </c>
      <c r="P4" s="25"/>
      <c r="Q4" s="26"/>
      <c r="S4" s="7" t="s">
        <v>179</v>
      </c>
      <c r="T4" s="22">
        <v>5.4373562392179414E-2</v>
      </c>
      <c r="U4" s="22">
        <v>2.2282921219091433E-4</v>
      </c>
      <c r="X4" s="18">
        <v>81.31</v>
      </c>
      <c r="Z4" s="7" t="s">
        <v>197</v>
      </c>
      <c r="AA4" s="22">
        <v>5.4575269190691209E-2</v>
      </c>
      <c r="AB4" s="22">
        <v>2.3098298020145886E-4</v>
      </c>
      <c r="AE4" s="18">
        <v>474.42</v>
      </c>
      <c r="AG4" s="7" t="s">
        <v>110</v>
      </c>
      <c r="AH4" s="22">
        <v>8.9832869825649791E-3</v>
      </c>
      <c r="AI4" s="22">
        <v>5.9230933789710127E-5</v>
      </c>
      <c r="AJ4">
        <v>216</v>
      </c>
      <c r="AK4">
        <v>25</v>
      </c>
      <c r="AL4" s="18"/>
      <c r="AN4" s="7" t="s">
        <v>120</v>
      </c>
      <c r="AO4" s="22">
        <v>5.683848935315388E-2</v>
      </c>
      <c r="AP4" s="22">
        <v>2.0042031090644993E-4</v>
      </c>
      <c r="AS4" s="18">
        <v>82.287999999999997</v>
      </c>
    </row>
    <row r="5" spans="1:45" ht="15.75" thickBot="1" x14ac:dyDescent="0.3">
      <c r="B5" s="22"/>
      <c r="C5" s="22"/>
      <c r="G5" s="7" t="s">
        <v>37</v>
      </c>
      <c r="H5" s="22">
        <v>5.8700000000000002E-3</v>
      </c>
      <c r="I5" s="22">
        <v>3.6399999999999997E-5</v>
      </c>
      <c r="J5">
        <v>128</v>
      </c>
      <c r="K5" s="2">
        <v>17.399999999999999</v>
      </c>
      <c r="M5" s="7" t="s">
        <v>143</v>
      </c>
      <c r="N5" s="22">
        <v>0</v>
      </c>
      <c r="O5" s="22">
        <v>4.3691441332103498E-6</v>
      </c>
      <c r="P5" s="25"/>
      <c r="Q5" s="26"/>
      <c r="S5" s="7" t="s">
        <v>180</v>
      </c>
      <c r="T5" s="22">
        <v>0</v>
      </c>
      <c r="U5" s="22">
        <v>1.1540414531689978E-5</v>
      </c>
      <c r="X5" s="18"/>
      <c r="Z5" s="7" t="s">
        <v>198</v>
      </c>
      <c r="AA5" s="22">
        <v>9.2819944174664468E-3</v>
      </c>
      <c r="AB5" s="22">
        <v>1.6001988299621457E-4</v>
      </c>
      <c r="AC5">
        <v>427</v>
      </c>
      <c r="AD5">
        <v>65</v>
      </c>
      <c r="AE5" s="18">
        <v>8.8742999999999999</v>
      </c>
      <c r="AG5" s="7" t="s">
        <v>111</v>
      </c>
      <c r="AH5" s="22">
        <v>9.6385050251256276E-3</v>
      </c>
      <c r="AI5" s="22">
        <v>5.6389904065783463E-5</v>
      </c>
      <c r="AJ5">
        <v>216</v>
      </c>
      <c r="AK5">
        <v>25</v>
      </c>
      <c r="AL5" s="18"/>
      <c r="AN5" s="7" t="s">
        <v>121</v>
      </c>
      <c r="AO5" s="22">
        <v>0</v>
      </c>
      <c r="AP5" s="22">
        <v>1.4491073498724785E-5</v>
      </c>
      <c r="AS5" s="18">
        <v>1.4221999999999999</v>
      </c>
    </row>
    <row r="6" spans="1:45" ht="15.75" thickBot="1" x14ac:dyDescent="0.3">
      <c r="A6" s="15" t="s">
        <v>27</v>
      </c>
      <c r="B6" s="34" t="s">
        <v>139</v>
      </c>
      <c r="C6" s="34" t="s">
        <v>140</v>
      </c>
      <c r="D6" s="14" t="s">
        <v>107</v>
      </c>
      <c r="E6" s="13" t="s">
        <v>108</v>
      </c>
      <c r="G6" s="8" t="s">
        <v>41</v>
      </c>
      <c r="H6" s="23">
        <v>5.9800000000000001E-3</v>
      </c>
      <c r="I6" s="23">
        <v>3.1300000000000002E-5</v>
      </c>
      <c r="J6" s="1">
        <v>128</v>
      </c>
      <c r="K6" s="9">
        <v>17.399999999999999</v>
      </c>
      <c r="M6" s="7" t="s">
        <v>144</v>
      </c>
      <c r="N6" s="22">
        <v>3.8575652259043519E-3</v>
      </c>
      <c r="O6" s="22">
        <v>8.2970287336629303E-5</v>
      </c>
      <c r="P6" s="25"/>
      <c r="Q6" s="26"/>
      <c r="S6" s="7" t="s">
        <v>181</v>
      </c>
      <c r="T6" s="22">
        <v>9.1392693379686515E-3</v>
      </c>
      <c r="U6" s="22">
        <v>5.6792639434171486E-5</v>
      </c>
      <c r="V6" s="25">
        <v>216</v>
      </c>
      <c r="W6" s="25">
        <v>25</v>
      </c>
      <c r="X6" s="18">
        <v>3.6179000000000001</v>
      </c>
      <c r="Z6" s="7" t="s">
        <v>199</v>
      </c>
      <c r="AA6" s="22">
        <v>9.4604933995304612E-3</v>
      </c>
      <c r="AB6" s="22">
        <v>1.6530038871569871E-4</v>
      </c>
      <c r="AC6">
        <v>427</v>
      </c>
      <c r="AD6">
        <v>65</v>
      </c>
      <c r="AE6" s="18">
        <v>15.185</v>
      </c>
      <c r="AG6" s="7" t="s">
        <v>112</v>
      </c>
      <c r="AH6" s="22">
        <v>4.802515380035721E-3</v>
      </c>
      <c r="AI6" s="22">
        <v>4.0806707680095258E-5</v>
      </c>
      <c r="AJ6">
        <v>128</v>
      </c>
      <c r="AK6">
        <v>17.399999999999999</v>
      </c>
      <c r="AL6" s="18"/>
      <c r="AN6" s="7" t="s">
        <v>122</v>
      </c>
      <c r="AO6" s="22">
        <v>9.5211169631322663E-3</v>
      </c>
      <c r="AP6" s="22">
        <v>1.598264268442148E-4</v>
      </c>
      <c r="AQ6">
        <v>427</v>
      </c>
      <c r="AR6">
        <v>65</v>
      </c>
      <c r="AS6" s="18">
        <v>3.8085</v>
      </c>
    </row>
    <row r="7" spans="1:45" ht="15.75" thickBot="1" x14ac:dyDescent="0.3">
      <c r="A7" s="7" t="s">
        <v>31</v>
      </c>
      <c r="B7" s="22">
        <v>2.15746E-4</v>
      </c>
      <c r="C7" s="22">
        <v>4.0400399999999997E-6</v>
      </c>
      <c r="D7">
        <v>427</v>
      </c>
      <c r="E7" s="2">
        <v>64.8</v>
      </c>
      <c r="M7" s="7" t="s">
        <v>145</v>
      </c>
      <c r="N7" s="22">
        <v>1.5042774005819591E-3</v>
      </c>
      <c r="O7" s="22">
        <v>3.1564015518913673E-3</v>
      </c>
      <c r="P7" s="25"/>
      <c r="Q7" s="26"/>
      <c r="S7" s="7" t="s">
        <v>182</v>
      </c>
      <c r="T7" s="22">
        <v>9.1514043344024468E-3</v>
      </c>
      <c r="U7" s="22">
        <v>5.9350738886724022E-5</v>
      </c>
      <c r="V7" s="25">
        <v>216</v>
      </c>
      <c r="W7" s="25">
        <v>25</v>
      </c>
      <c r="X7" s="18">
        <v>5.7896999999999998</v>
      </c>
      <c r="Z7" s="7" t="s">
        <v>200</v>
      </c>
      <c r="AA7" s="22">
        <v>1.4979812082562924E-3</v>
      </c>
      <c r="AB7" s="22">
        <v>6.9053997962341052E-5</v>
      </c>
      <c r="AC7">
        <v>62</v>
      </c>
      <c r="AD7">
        <v>26</v>
      </c>
      <c r="AE7" s="18">
        <v>8.1707999999999998</v>
      </c>
      <c r="AG7" s="7" t="s">
        <v>113</v>
      </c>
      <c r="AH7" s="22">
        <v>4.691855306851885E-3</v>
      </c>
      <c r="AI7" s="22">
        <v>3.7390047909959697E-5</v>
      </c>
      <c r="AJ7">
        <v>128</v>
      </c>
      <c r="AK7">
        <v>17.399999999999999</v>
      </c>
      <c r="AL7" s="18"/>
      <c r="AN7" s="7" t="s">
        <v>123</v>
      </c>
      <c r="AO7" s="22">
        <v>9.491048761992681E-3</v>
      </c>
      <c r="AP7" s="22">
        <v>1.6880419372918796E-4</v>
      </c>
      <c r="AQ7">
        <v>427</v>
      </c>
      <c r="AR7">
        <v>65</v>
      </c>
      <c r="AS7" s="18">
        <v>6.0651000000000002</v>
      </c>
    </row>
    <row r="8" spans="1:45" ht="15.75" thickBot="1" x14ac:dyDescent="0.3">
      <c r="A8" s="7" t="s">
        <v>35</v>
      </c>
      <c r="B8" s="22">
        <v>2.3752699999999999E-4</v>
      </c>
      <c r="C8" s="22">
        <v>3.6705400000000001E-6</v>
      </c>
      <c r="D8">
        <v>427</v>
      </c>
      <c r="E8" s="2">
        <v>64.8</v>
      </c>
      <c r="G8" s="15" t="s">
        <v>28</v>
      </c>
      <c r="H8" s="14" t="s">
        <v>139</v>
      </c>
      <c r="I8" s="14" t="s">
        <v>140</v>
      </c>
      <c r="J8" s="14" t="s">
        <v>107</v>
      </c>
      <c r="K8" s="13" t="s">
        <v>108</v>
      </c>
      <c r="M8" s="7" t="s">
        <v>110</v>
      </c>
      <c r="N8" s="22">
        <v>9.6370953571669939E-3</v>
      </c>
      <c r="O8" s="22">
        <v>4.6968980198688921E-5</v>
      </c>
      <c r="P8" s="25">
        <v>216</v>
      </c>
      <c r="Q8" s="26">
        <v>25</v>
      </c>
      <c r="S8" s="7" t="s">
        <v>183</v>
      </c>
      <c r="T8" s="22">
        <v>4.8631890323681667E-3</v>
      </c>
      <c r="U8" s="22">
        <v>4.4086694351214517E-5</v>
      </c>
      <c r="V8" s="25">
        <v>128</v>
      </c>
      <c r="W8" s="25">
        <v>17.399999999999999</v>
      </c>
      <c r="X8" s="18">
        <v>5.7165999999999997</v>
      </c>
      <c r="Z8" s="7" t="s">
        <v>201</v>
      </c>
      <c r="AA8" s="22">
        <v>1.0870234741784039E-3</v>
      </c>
      <c r="AB8" s="22">
        <v>6.8920187793427223E-5</v>
      </c>
      <c r="AC8">
        <v>62</v>
      </c>
      <c r="AD8">
        <v>26</v>
      </c>
      <c r="AE8" s="18">
        <v>16.265000000000001</v>
      </c>
      <c r="AG8" s="7" t="s">
        <v>114</v>
      </c>
      <c r="AH8" s="22">
        <v>0.6386080620155038</v>
      </c>
      <c r="AI8" s="22">
        <v>3.8983634797588282E-4</v>
      </c>
      <c r="AJ8" s="25">
        <v>15295.301693333331</v>
      </c>
      <c r="AK8" s="25">
        <v>156.05207450473728</v>
      </c>
      <c r="AL8" s="18"/>
      <c r="AM8" s="25"/>
      <c r="AN8" s="7" t="s">
        <v>124</v>
      </c>
      <c r="AO8" s="22">
        <v>1.2524491333835719E-3</v>
      </c>
      <c r="AP8" s="22">
        <v>7.0607122964516224E-5</v>
      </c>
      <c r="AQ8">
        <v>62</v>
      </c>
      <c r="AR8">
        <v>26</v>
      </c>
      <c r="AS8" s="18">
        <v>14.839</v>
      </c>
    </row>
    <row r="9" spans="1:45" x14ac:dyDescent="0.25">
      <c r="A9" s="7" t="s">
        <v>38</v>
      </c>
      <c r="B9" s="22">
        <v>1.3508200000000001E-5</v>
      </c>
      <c r="C9" s="22">
        <v>1.9385600000000001E-6</v>
      </c>
      <c r="D9">
        <v>62</v>
      </c>
      <c r="E9" s="2">
        <v>26</v>
      </c>
      <c r="G9" s="7" t="s">
        <v>31</v>
      </c>
      <c r="H9" s="22">
        <v>1.3899999999999999E-2</v>
      </c>
      <c r="I9" s="22">
        <v>1.2899999999999999E-4</v>
      </c>
      <c r="J9">
        <v>427</v>
      </c>
      <c r="K9" s="2">
        <v>64.8</v>
      </c>
      <c r="M9" s="7" t="s">
        <v>111</v>
      </c>
      <c r="N9" s="22">
        <v>9.5215054128346965E-3</v>
      </c>
      <c r="O9" s="22">
        <v>4.7680456103437744E-5</v>
      </c>
      <c r="P9" s="25">
        <v>216</v>
      </c>
      <c r="Q9" s="26">
        <v>25</v>
      </c>
      <c r="S9" s="7" t="s">
        <v>184</v>
      </c>
      <c r="T9" s="22">
        <v>5.007950479868249E-3</v>
      </c>
      <c r="U9" s="22">
        <v>4.2591856437049235E-5</v>
      </c>
      <c r="V9" s="25">
        <v>128</v>
      </c>
      <c r="W9" s="25">
        <v>17.399999999999999</v>
      </c>
      <c r="X9" s="18">
        <v>4.9934000000000003</v>
      </c>
      <c r="Z9" s="7" t="s">
        <v>202</v>
      </c>
      <c r="AA9" s="22">
        <v>-2.1567806289499731E-4</v>
      </c>
      <c r="AB9" s="22">
        <v>8.7565674255691765E-6</v>
      </c>
      <c r="AC9">
        <v>5</v>
      </c>
      <c r="AD9">
        <v>0.5</v>
      </c>
      <c r="AE9" s="18">
        <v>5.5454999999999997</v>
      </c>
      <c r="AG9" s="7" t="s">
        <v>291</v>
      </c>
      <c r="AH9" s="22">
        <v>1.1873465832607491E-3</v>
      </c>
      <c r="AI9" s="22">
        <v>1.5638609549449681E-5</v>
      </c>
      <c r="AJ9" s="25">
        <v>28.438138015678199</v>
      </c>
      <c r="AK9" s="25">
        <v>8.2372322670045133</v>
      </c>
      <c r="AL9" s="18">
        <v>1.8224</v>
      </c>
      <c r="AM9" s="25"/>
      <c r="AN9" s="7" t="s">
        <v>125</v>
      </c>
      <c r="AO9" s="22">
        <v>1.0969461020518875E-3</v>
      </c>
      <c r="AP9" s="22">
        <v>6.7651657784727328E-5</v>
      </c>
      <c r="AQ9">
        <v>62</v>
      </c>
      <c r="AR9">
        <v>26</v>
      </c>
      <c r="AS9" s="18">
        <v>5.3249000000000004</v>
      </c>
    </row>
    <row r="10" spans="1:45" ht="15.75" thickBot="1" x14ac:dyDescent="0.3">
      <c r="A10" s="7" t="s">
        <v>42</v>
      </c>
      <c r="B10" s="22">
        <v>1.6648200000000001E-5</v>
      </c>
      <c r="C10" s="22">
        <v>1.8602100000000001E-6</v>
      </c>
      <c r="D10">
        <v>62</v>
      </c>
      <c r="E10" s="2">
        <v>26</v>
      </c>
      <c r="G10" s="7" t="s">
        <v>35</v>
      </c>
      <c r="H10" s="22">
        <v>1.1599999999999999E-2</v>
      </c>
      <c r="I10" s="22">
        <v>1.2899999999999999E-4</v>
      </c>
      <c r="J10">
        <v>427</v>
      </c>
      <c r="K10" s="2">
        <v>64.8</v>
      </c>
      <c r="M10" s="7" t="s">
        <v>146</v>
      </c>
      <c r="N10" s="22">
        <v>5.0547530554160384E-3</v>
      </c>
      <c r="O10" s="22">
        <v>4.0013393604553828E-5</v>
      </c>
      <c r="P10" s="25">
        <v>128</v>
      </c>
      <c r="Q10" s="26">
        <v>17.399999999999999</v>
      </c>
      <c r="S10" s="7" t="s">
        <v>185</v>
      </c>
      <c r="T10" s="22">
        <v>0.5078015080852547</v>
      </c>
      <c r="U10" s="22">
        <v>3.676502636969882E-4</v>
      </c>
      <c r="V10" s="25">
        <v>12258.328405178048</v>
      </c>
      <c r="W10" s="25">
        <v>181.4612499367999</v>
      </c>
      <c r="X10" s="18"/>
      <c r="Z10" s="7" t="s">
        <v>203</v>
      </c>
      <c r="AA10" s="22">
        <v>-2.1932870370370365E-4</v>
      </c>
      <c r="AB10" s="22">
        <v>5.4012345679012352E-6</v>
      </c>
      <c r="AC10">
        <v>5</v>
      </c>
      <c r="AD10">
        <v>0.5</v>
      </c>
      <c r="AE10" s="18">
        <v>5.6195000000000004</v>
      </c>
      <c r="AG10" s="8" t="s">
        <v>115</v>
      </c>
      <c r="AH10" s="23">
        <v>3.3386080452060081E-3</v>
      </c>
      <c r="AI10" s="23">
        <v>1.3720348801756205E-6</v>
      </c>
      <c r="AJ10" s="27">
        <v>79.963001290729096</v>
      </c>
      <c r="AK10" s="27">
        <v>2.6016784742972132</v>
      </c>
      <c r="AL10" s="20"/>
      <c r="AM10" s="25"/>
      <c r="AN10" s="7" t="s">
        <v>126</v>
      </c>
      <c r="AO10" s="22">
        <v>-1.91789418059317E-4</v>
      </c>
      <c r="AP10" s="22">
        <v>7.431138120087192E-6</v>
      </c>
      <c r="AQ10">
        <v>5</v>
      </c>
      <c r="AR10">
        <v>0.5</v>
      </c>
      <c r="AS10" s="18">
        <v>4.7664999999999997</v>
      </c>
    </row>
    <row r="11" spans="1:45" x14ac:dyDescent="0.25">
      <c r="A11" s="7" t="s">
        <v>45</v>
      </c>
      <c r="B11" s="22">
        <v>-1.38726E-5</v>
      </c>
      <c r="C11" s="22">
        <v>4.6935899999999999E-7</v>
      </c>
      <c r="D11">
        <v>5</v>
      </c>
      <c r="E11" s="2">
        <v>0.5</v>
      </c>
      <c r="G11" s="7" t="s">
        <v>40</v>
      </c>
      <c r="H11" s="22">
        <v>8.7600000000000004E-4</v>
      </c>
      <c r="I11" s="22">
        <v>5.66E-5</v>
      </c>
      <c r="J11">
        <v>62</v>
      </c>
      <c r="K11" s="2">
        <v>26</v>
      </c>
      <c r="M11" s="7" t="s">
        <v>147</v>
      </c>
      <c r="N11" s="22">
        <v>5.128992122257159E-3</v>
      </c>
      <c r="O11" s="22">
        <v>3.3471954559285929E-5</v>
      </c>
      <c r="P11" s="25">
        <v>128</v>
      </c>
      <c r="Q11" s="26">
        <v>17.399999999999999</v>
      </c>
      <c r="S11" s="7" t="s">
        <v>186</v>
      </c>
      <c r="T11" s="22">
        <v>3.7202002205819925E-5</v>
      </c>
      <c r="U11" s="22">
        <v>1.5271061338763045E-5</v>
      </c>
      <c r="V11" s="25">
        <v>0.89805633324849299</v>
      </c>
      <c r="W11" s="25">
        <v>3.282820539577501</v>
      </c>
      <c r="X11" s="18">
        <v>1.9454</v>
      </c>
      <c r="Z11" s="7" t="s">
        <v>204</v>
      </c>
      <c r="AA11" s="22">
        <v>0</v>
      </c>
      <c r="AB11" s="22">
        <v>1.0255495607972533E-5</v>
      </c>
      <c r="AE11" s="18">
        <v>2.4843999999999999</v>
      </c>
      <c r="AH11" s="22"/>
      <c r="AI11" s="22"/>
      <c r="AJ11" s="25"/>
      <c r="AK11" s="25"/>
      <c r="AL11" s="5"/>
      <c r="AM11" s="25"/>
      <c r="AN11" s="7" t="s">
        <v>127</v>
      </c>
      <c r="AO11" s="22">
        <v>-1.6728374284752604E-4</v>
      </c>
      <c r="AP11" s="22">
        <v>4.5439246045102659E-6</v>
      </c>
      <c r="AQ11">
        <v>5</v>
      </c>
      <c r="AR11">
        <v>0.5</v>
      </c>
      <c r="AS11" s="18">
        <v>4.8574999999999999</v>
      </c>
    </row>
    <row r="12" spans="1:45" ht="15.75" thickBot="1" x14ac:dyDescent="0.3">
      <c r="A12" s="7" t="s">
        <v>46</v>
      </c>
      <c r="B12" s="22">
        <v>-2.3057500000000001E-5</v>
      </c>
      <c r="C12" s="22">
        <v>4.2596799999999999E-7</v>
      </c>
      <c r="D12">
        <v>5</v>
      </c>
      <c r="E12" s="2">
        <v>0.5</v>
      </c>
      <c r="G12" s="7" t="s">
        <v>44</v>
      </c>
      <c r="H12" s="22">
        <v>9.5399999999999999E-4</v>
      </c>
      <c r="I12" s="22">
        <v>5.3100000000000003E-5</v>
      </c>
      <c r="J12">
        <v>62</v>
      </c>
      <c r="K12" s="2">
        <v>26</v>
      </c>
      <c r="M12" s="7"/>
      <c r="N12" s="22"/>
      <c r="O12" s="22"/>
      <c r="P12" s="25"/>
      <c r="Q12" s="26"/>
      <c r="S12" s="8" t="s">
        <v>187</v>
      </c>
      <c r="T12" s="23">
        <v>3.2066393387541166E-3</v>
      </c>
      <c r="U12" s="23">
        <v>4.3794099858880453E-4</v>
      </c>
      <c r="V12" s="27">
        <v>77.408273637524374</v>
      </c>
      <c r="W12" s="27">
        <v>217.00333829043748</v>
      </c>
      <c r="X12" s="20">
        <v>366.16</v>
      </c>
      <c r="Z12" s="7" t="s">
        <v>205</v>
      </c>
      <c r="AA12" s="22">
        <v>0.6937509328358209</v>
      </c>
      <c r="AB12" s="22">
        <v>3.9412313432835819E-4</v>
      </c>
      <c r="AC12" s="5">
        <v>31598.967488805971</v>
      </c>
      <c r="AD12" s="5">
        <v>160.84450326492538</v>
      </c>
      <c r="AE12" s="18"/>
      <c r="AH12" s="22"/>
      <c r="AI12" s="22"/>
      <c r="AJ12" s="25"/>
      <c r="AK12" s="25"/>
      <c r="AL12" s="5"/>
      <c r="AM12" s="25"/>
      <c r="AN12" s="7" t="s">
        <v>128</v>
      </c>
      <c r="AO12" s="22">
        <v>0.65987116744203089</v>
      </c>
      <c r="AP12" s="22">
        <v>3.6265064654382944E-4</v>
      </c>
      <c r="AQ12" s="25">
        <v>29699.481504230927</v>
      </c>
      <c r="AR12" s="25">
        <v>145.55583120627128</v>
      </c>
      <c r="AS12" s="18"/>
    </row>
    <row r="13" spans="1:45" ht="15.75" thickBot="1" x14ac:dyDescent="0.3">
      <c r="A13" s="8" t="s">
        <v>47</v>
      </c>
      <c r="B13" s="23">
        <v>0</v>
      </c>
      <c r="C13" s="23">
        <v>1.4986999999999999E-6</v>
      </c>
      <c r="D13" s="1">
        <v>0</v>
      </c>
      <c r="E13" s="9"/>
      <c r="G13" s="7" t="s">
        <v>45</v>
      </c>
      <c r="H13" s="22">
        <v>-4.0200000000000001E-4</v>
      </c>
      <c r="I13" s="22">
        <v>1.04E-6</v>
      </c>
      <c r="J13">
        <v>5</v>
      </c>
      <c r="K13" s="2">
        <v>0.5</v>
      </c>
      <c r="M13" s="7" t="s">
        <v>148</v>
      </c>
      <c r="N13" s="22">
        <v>0.74105844674930432</v>
      </c>
      <c r="O13" s="22">
        <v>4.4017202124968378E-4</v>
      </c>
      <c r="P13" s="25">
        <v>17131.789171950419</v>
      </c>
      <c r="Q13" s="26">
        <v>260.81841047305841</v>
      </c>
      <c r="Z13" s="7" t="s">
        <v>206</v>
      </c>
      <c r="AA13" s="22">
        <v>4.6287160567972227E-5</v>
      </c>
      <c r="AB13" s="22">
        <v>1.5014370897859379E-5</v>
      </c>
      <c r="AC13" s="25">
        <v>2.1082875895499988</v>
      </c>
      <c r="AD13" s="25">
        <v>3.7467601132512542</v>
      </c>
      <c r="AE13" s="18">
        <v>10.941000000000001</v>
      </c>
      <c r="AH13" s="22"/>
      <c r="AI13" s="22"/>
      <c r="AJ13" s="25"/>
      <c r="AK13" s="25"/>
      <c r="AL13" s="5"/>
      <c r="AM13" s="25"/>
      <c r="AN13" s="7" t="s">
        <v>292</v>
      </c>
      <c r="AO13" s="22">
        <v>9.3453318335208171E-5</v>
      </c>
      <c r="AP13" s="22">
        <v>1.3048368953880764E-5</v>
      </c>
      <c r="AQ13" s="25">
        <v>4.206146951631049</v>
      </c>
      <c r="AR13" s="25">
        <v>3.3418199100112487</v>
      </c>
      <c r="AS13" s="18">
        <v>2.0672999999999999</v>
      </c>
    </row>
    <row r="14" spans="1:45" ht="15.75" thickBot="1" x14ac:dyDescent="0.3">
      <c r="B14" s="22"/>
      <c r="C14" s="22"/>
      <c r="G14" s="7" t="s">
        <v>46</v>
      </c>
      <c r="H14" s="22">
        <v>-5.0900000000000001E-4</v>
      </c>
      <c r="I14" s="22">
        <v>5.2300000000000001E-7</v>
      </c>
      <c r="J14">
        <v>5</v>
      </c>
      <c r="K14" s="2">
        <v>0.5</v>
      </c>
      <c r="M14" s="7" t="s">
        <v>149</v>
      </c>
      <c r="N14" s="22">
        <v>-2.1109426038264114E-4</v>
      </c>
      <c r="O14" s="22">
        <v>4.9580027998133459E-6</v>
      </c>
      <c r="P14" s="25">
        <v>-4.8800771115258978</v>
      </c>
      <c r="Q14" s="26">
        <v>-1.1138408889407376</v>
      </c>
      <c r="T14" s="22"/>
      <c r="U14" s="22"/>
      <c r="V14" s="25"/>
      <c r="W14" s="25"/>
      <c r="X14" s="5"/>
      <c r="Z14" s="8" t="s">
        <v>207</v>
      </c>
      <c r="AA14" s="23">
        <v>9.5282018659881252E-4</v>
      </c>
      <c r="AB14" s="23">
        <v>3.5119804919423242E-6</v>
      </c>
      <c r="AC14" s="27">
        <v>43.399053859202709</v>
      </c>
      <c r="AD14" s="27">
        <v>-1.0196809398854962</v>
      </c>
      <c r="AE14" s="20">
        <v>455.15</v>
      </c>
      <c r="AH14" s="22"/>
      <c r="AI14" s="22"/>
      <c r="AJ14" s="25"/>
      <c r="AK14" s="25"/>
      <c r="AL14" s="5"/>
      <c r="AM14" s="25"/>
      <c r="AN14" s="8" t="s">
        <v>130</v>
      </c>
      <c r="AO14" s="23">
        <v>2.9917318521160852E-3</v>
      </c>
      <c r="AP14" s="23">
        <v>5.7329222615741329E-7</v>
      </c>
      <c r="AQ14" s="27">
        <v>134.65186720004075</v>
      </c>
      <c r="AR14" s="27">
        <v>-1.7328916019058782</v>
      </c>
      <c r="AS14" s="20"/>
    </row>
    <row r="15" spans="1:45" ht="15.75" thickBot="1" x14ac:dyDescent="0.3">
      <c r="A15" s="15" t="s">
        <v>28</v>
      </c>
      <c r="B15" s="34" t="s">
        <v>139</v>
      </c>
      <c r="C15" s="34" t="s">
        <v>140</v>
      </c>
      <c r="D15" s="14" t="s">
        <v>107</v>
      </c>
      <c r="E15" s="13" t="s">
        <v>108</v>
      </c>
      <c r="G15" s="8" t="s">
        <v>48</v>
      </c>
      <c r="H15" s="23">
        <v>0</v>
      </c>
      <c r="I15" s="23">
        <v>6.9999999999999999E-6</v>
      </c>
      <c r="J15" s="1">
        <v>0</v>
      </c>
      <c r="K15" s="9"/>
      <c r="M15" s="8" t="s">
        <v>150</v>
      </c>
      <c r="N15" s="23">
        <v>-2.1530360084725817E-4</v>
      </c>
      <c r="O15" s="23">
        <v>5.2953636149682278E-6</v>
      </c>
      <c r="P15" s="27">
        <v>-4.9773886443869149</v>
      </c>
      <c r="Q15" s="28">
        <v>-0.91080129442221747</v>
      </c>
      <c r="T15" s="22"/>
      <c r="U15" s="22"/>
      <c r="V15" s="25"/>
      <c r="W15" s="25"/>
      <c r="X15" s="5"/>
      <c r="AH15" s="22"/>
      <c r="AI15" s="22"/>
      <c r="AJ15" s="25"/>
      <c r="AK15" s="25"/>
      <c r="AL15" s="5"/>
      <c r="AM15" s="25"/>
      <c r="AO15" s="22"/>
      <c r="AP15" s="22"/>
      <c r="AQ15" s="25"/>
      <c r="AR15" s="25"/>
      <c r="AS15" s="5"/>
    </row>
    <row r="16" spans="1:45" ht="15.75" thickBot="1" x14ac:dyDescent="0.3">
      <c r="A16" s="7" t="s">
        <v>32</v>
      </c>
      <c r="B16" s="22">
        <v>2.2800000000000001E-4</v>
      </c>
      <c r="C16" s="22">
        <v>1.2163699999999999E-6</v>
      </c>
      <c r="D16">
        <v>216</v>
      </c>
      <c r="E16" s="2">
        <v>25</v>
      </c>
      <c r="N16" s="22"/>
      <c r="O16" s="22"/>
      <c r="P16" s="25"/>
      <c r="Q16" s="25"/>
      <c r="T16" s="22"/>
      <c r="U16" s="22"/>
      <c r="V16" s="25"/>
      <c r="W16" s="25"/>
      <c r="X16" s="5"/>
      <c r="AA16" s="22"/>
      <c r="AB16" s="22"/>
      <c r="AC16" s="25"/>
      <c r="AD16" s="25"/>
      <c r="AE16" s="5"/>
      <c r="AH16" s="22"/>
      <c r="AI16" s="22"/>
      <c r="AJ16" s="25"/>
      <c r="AK16" s="25"/>
      <c r="AL16" s="5"/>
      <c r="AM16" s="25"/>
      <c r="AO16" s="22"/>
      <c r="AP16" s="22"/>
      <c r="AQ16" s="25"/>
      <c r="AR16" s="25"/>
      <c r="AS16" s="5"/>
    </row>
    <row r="17" spans="1:45" x14ac:dyDescent="0.25">
      <c r="A17" s="7" t="s">
        <v>36</v>
      </c>
      <c r="B17" s="22">
        <v>2.5300000000000002E-4</v>
      </c>
      <c r="C17" s="22">
        <v>1.15765E-6</v>
      </c>
      <c r="D17">
        <v>216</v>
      </c>
      <c r="E17" s="2">
        <v>25</v>
      </c>
      <c r="M17" s="11" t="s">
        <v>142</v>
      </c>
      <c r="N17" s="33">
        <v>5.6766216399367513E-2</v>
      </c>
      <c r="O17" s="33">
        <v>1.9381070702507341E-4</v>
      </c>
      <c r="P17" s="31">
        <v>1312.3213907205782</v>
      </c>
      <c r="Q17" s="32">
        <v>112.54659259091935</v>
      </c>
      <c r="T17" s="22"/>
      <c r="U17" s="22"/>
      <c r="V17" s="25"/>
      <c r="W17" s="25"/>
      <c r="X17" s="5"/>
      <c r="AA17" s="22"/>
      <c r="AB17" s="22"/>
      <c r="AC17" s="25"/>
      <c r="AD17" s="25"/>
      <c r="AE17" s="5"/>
      <c r="AG17" t="s">
        <v>293</v>
      </c>
      <c r="AH17" s="22"/>
      <c r="AI17" s="22"/>
      <c r="AJ17" s="25"/>
      <c r="AK17" s="25"/>
      <c r="AL17" s="5"/>
      <c r="AM17" s="25"/>
      <c r="AO17" s="22"/>
      <c r="AP17" s="22"/>
      <c r="AQ17" s="25"/>
      <c r="AR17" s="25"/>
      <c r="AS17" s="5"/>
    </row>
    <row r="18" spans="1:45" x14ac:dyDescent="0.25">
      <c r="A18" s="7" t="s">
        <v>39</v>
      </c>
      <c r="B18" s="22">
        <v>1.3300000000000001E-4</v>
      </c>
      <c r="C18" s="22">
        <v>8.9133599999999998E-7</v>
      </c>
      <c r="D18">
        <v>128</v>
      </c>
      <c r="E18" s="2">
        <v>17.399999999999999</v>
      </c>
      <c r="M18" s="7" t="s">
        <v>156</v>
      </c>
      <c r="N18" s="22">
        <v>9.2415609756097555E-3</v>
      </c>
      <c r="O18" s="22">
        <v>4.6793134598012644E-5</v>
      </c>
      <c r="P18" s="25">
        <v>213.64640663414633</v>
      </c>
      <c r="Q18" s="26">
        <v>24.064507678410116</v>
      </c>
      <c r="T18" s="22"/>
      <c r="U18" s="22"/>
      <c r="V18" s="25"/>
      <c r="W18" s="25"/>
      <c r="X18" s="5"/>
      <c r="AA18" s="22"/>
      <c r="AB18" s="22"/>
      <c r="AC18" s="25"/>
      <c r="AD18" s="25"/>
      <c r="AE18" s="5"/>
      <c r="AH18" s="22"/>
      <c r="AI18" s="22"/>
      <c r="AJ18" s="25"/>
      <c r="AK18" s="25"/>
      <c r="AL18" s="5"/>
      <c r="AM18" s="25"/>
      <c r="AO18" s="22"/>
      <c r="AP18" s="22"/>
      <c r="AQ18" s="25"/>
      <c r="AR18" s="25"/>
      <c r="AS18" s="5"/>
    </row>
    <row r="19" spans="1:45" ht="15.75" thickBot="1" x14ac:dyDescent="0.3">
      <c r="A19" s="8" t="s">
        <v>43</v>
      </c>
      <c r="B19" s="23">
        <v>1.35E-4</v>
      </c>
      <c r="C19" s="23">
        <v>9.4883100000000003E-7</v>
      </c>
      <c r="D19" s="1">
        <v>128</v>
      </c>
      <c r="E19" s="9">
        <v>17.399999999999999</v>
      </c>
      <c r="M19" s="7" t="s">
        <v>157</v>
      </c>
      <c r="N19" s="22">
        <v>4.9910995510582196E-3</v>
      </c>
      <c r="O19" s="22">
        <v>3.5273997007054802E-5</v>
      </c>
      <c r="P19" s="25">
        <v>115.38423942136392</v>
      </c>
      <c r="Q19" s="26">
        <v>17.131749276704912</v>
      </c>
      <c r="T19" s="22"/>
      <c r="U19" s="22"/>
      <c r="V19" s="25"/>
      <c r="W19" s="25"/>
      <c r="X19" s="5"/>
      <c r="AA19" s="22"/>
      <c r="AB19" s="22"/>
      <c r="AC19" s="25"/>
      <c r="AD19" s="25"/>
      <c r="AE19" s="5"/>
      <c r="AH19" s="22"/>
      <c r="AI19" s="22"/>
      <c r="AJ19" s="25"/>
      <c r="AK19" s="25"/>
      <c r="AL19" s="5"/>
      <c r="AM19" s="25"/>
      <c r="AO19" s="22"/>
      <c r="AP19" s="22"/>
      <c r="AQ19" s="25"/>
      <c r="AR19" s="25"/>
      <c r="AS19" s="5"/>
    </row>
    <row r="20" spans="1:45" x14ac:dyDescent="0.25">
      <c r="M20" s="7" t="s">
        <v>158</v>
      </c>
      <c r="N20" s="22">
        <v>-5.8905962558164711E-5</v>
      </c>
      <c r="O20" s="22">
        <v>3.9867979655881397E-6</v>
      </c>
      <c r="P20" s="25">
        <v>-1.3617880424196518</v>
      </c>
      <c r="Q20" s="26">
        <v>-1.6983576048046753</v>
      </c>
      <c r="T20" s="22"/>
      <c r="U20" s="22"/>
      <c r="V20" s="25"/>
      <c r="W20" s="25"/>
      <c r="X20" s="5"/>
      <c r="AA20" s="22"/>
      <c r="AB20" s="22"/>
      <c r="AC20" s="25"/>
      <c r="AD20" s="25"/>
      <c r="AE20" s="5"/>
      <c r="AH20" s="22"/>
      <c r="AI20" s="22"/>
      <c r="AJ20" s="25"/>
      <c r="AK20" s="25"/>
      <c r="AL20" s="5"/>
      <c r="AM20" s="25"/>
      <c r="AO20" s="22"/>
      <c r="AP20" s="22"/>
      <c r="AQ20" s="25"/>
      <c r="AR20" s="25"/>
      <c r="AS20" s="5"/>
    </row>
    <row r="21" spans="1:45" x14ac:dyDescent="0.25">
      <c r="M21" s="7" t="s">
        <v>159</v>
      </c>
      <c r="N21" s="22">
        <v>0.87361663317063842</v>
      </c>
      <c r="O21" s="22">
        <v>3.9668867834242506E-4</v>
      </c>
      <c r="P21" s="25">
        <v>20196.269325638819</v>
      </c>
      <c r="Q21" s="26">
        <v>234.64809099435348</v>
      </c>
      <c r="T21" s="22"/>
      <c r="U21" s="22"/>
      <c r="V21" s="25"/>
      <c r="W21" s="25"/>
      <c r="X21" s="5"/>
      <c r="AA21" s="22"/>
      <c r="AB21" s="22"/>
      <c r="AC21" s="25"/>
      <c r="AD21" s="25"/>
      <c r="AE21" s="5"/>
      <c r="AH21" s="22"/>
      <c r="AI21" s="22"/>
      <c r="AJ21" s="25"/>
      <c r="AK21" s="25"/>
      <c r="AL21" s="5"/>
      <c r="AM21" s="25"/>
      <c r="AO21" s="22"/>
      <c r="AP21" s="22"/>
      <c r="AQ21" s="25"/>
      <c r="AR21" s="25"/>
      <c r="AS21" s="5"/>
    </row>
    <row r="22" spans="1:45" ht="15.75" thickBot="1" x14ac:dyDescent="0.3">
      <c r="M22" s="8" t="s">
        <v>160</v>
      </c>
      <c r="N22" s="23">
        <v>-1.7646963475253944E-4</v>
      </c>
      <c r="O22" s="23">
        <v>4.8627620488437429E-6</v>
      </c>
      <c r="P22" s="27">
        <v>-4.0796250162092065</v>
      </c>
      <c r="Q22" s="28">
        <v>-1.1711612491895402</v>
      </c>
      <c r="T22" s="22"/>
      <c r="U22" s="22"/>
      <c r="V22" s="25"/>
      <c r="W22" s="25"/>
      <c r="X22" s="5"/>
      <c r="AA22" s="22"/>
      <c r="AB22" s="22"/>
      <c r="AC22" s="25"/>
      <c r="AD22" s="25"/>
      <c r="AE22" s="5"/>
      <c r="AH22" s="22"/>
      <c r="AI22" s="22"/>
      <c r="AJ22" s="25"/>
      <c r="AK22" s="25"/>
      <c r="AL22" s="5"/>
      <c r="AM22" s="25"/>
      <c r="AO22" s="22"/>
      <c r="AP22" s="22"/>
      <c r="AQ22" s="25"/>
      <c r="AR22" s="25"/>
      <c r="AS22" s="5"/>
    </row>
    <row r="23" spans="1:45" ht="15.75" thickBot="1" x14ac:dyDescent="0.3">
      <c r="T23" s="22"/>
      <c r="U23" s="22"/>
      <c r="V23" s="25"/>
      <c r="W23" s="25"/>
      <c r="X23" s="5"/>
      <c r="AA23" s="22"/>
      <c r="AB23" s="22"/>
      <c r="AC23" s="25"/>
      <c r="AD23" s="25"/>
      <c r="AE23" s="5"/>
      <c r="AH23" s="22"/>
      <c r="AI23" s="22"/>
      <c r="AJ23" s="25"/>
      <c r="AK23" s="25"/>
      <c r="AL23" s="5"/>
      <c r="AM23" s="25"/>
      <c r="AO23" s="22"/>
      <c r="AP23" s="22"/>
      <c r="AQ23" s="25"/>
      <c r="AR23" s="25"/>
      <c r="AS23" s="5"/>
    </row>
    <row r="24" spans="1:45" x14ac:dyDescent="0.25">
      <c r="M24" s="11" t="s">
        <v>165</v>
      </c>
      <c r="N24" s="33">
        <v>5.7494210526315787E-2</v>
      </c>
      <c r="O24" s="33">
        <v>2.0762711864406782E-4</v>
      </c>
      <c r="P24" s="31"/>
      <c r="Q24" s="32"/>
      <c r="T24" s="22"/>
      <c r="U24" s="22"/>
      <c r="V24" s="25"/>
      <c r="W24" s="25"/>
      <c r="X24" s="5"/>
      <c r="AA24" s="22"/>
      <c r="AB24" s="22"/>
      <c r="AC24" s="25"/>
      <c r="AD24" s="25"/>
      <c r="AE24" s="5"/>
      <c r="AM24" s="25"/>
      <c r="AO24" s="22"/>
      <c r="AP24" s="22"/>
      <c r="AQ24" s="25"/>
      <c r="AR24" s="25"/>
      <c r="AS24" s="5"/>
    </row>
    <row r="25" spans="1:45" x14ac:dyDescent="0.25">
      <c r="M25" s="7" t="s">
        <v>166</v>
      </c>
      <c r="N25" s="22">
        <v>-2.0475967296776558E-5</v>
      </c>
      <c r="O25" s="22">
        <v>5.2075196583867108E-6</v>
      </c>
      <c r="P25" s="25"/>
      <c r="Q25" s="26"/>
      <c r="T25" s="22"/>
      <c r="U25" s="22"/>
      <c r="V25" s="25"/>
      <c r="W25" s="25"/>
      <c r="X25" s="5"/>
      <c r="AA25" s="22"/>
      <c r="AB25" s="22"/>
      <c r="AC25" s="25"/>
      <c r="AD25" s="25"/>
      <c r="AE25" s="5"/>
      <c r="AM25" s="25"/>
      <c r="AO25" s="22"/>
      <c r="AP25" s="22"/>
      <c r="AQ25" s="25"/>
      <c r="AR25" s="25"/>
      <c r="AS25" s="5"/>
    </row>
    <row r="26" spans="1:45" x14ac:dyDescent="0.25">
      <c r="M26" s="7" t="s">
        <v>167</v>
      </c>
      <c r="N26" s="22">
        <v>1.0691777843660441E-2</v>
      </c>
      <c r="O26" s="22">
        <v>1.4947129162960768E-4</v>
      </c>
      <c r="P26" s="25">
        <v>427</v>
      </c>
      <c r="Q26" s="26">
        <v>65</v>
      </c>
      <c r="T26" s="22"/>
      <c r="U26" s="22"/>
      <c r="V26" s="25"/>
      <c r="W26" s="25"/>
      <c r="X26" s="5"/>
      <c r="AE26" s="5"/>
      <c r="AM26" s="25"/>
      <c r="AO26" s="22"/>
      <c r="AP26" s="22"/>
      <c r="AQ26" s="25"/>
      <c r="AR26" s="25"/>
      <c r="AS26" s="5"/>
    </row>
    <row r="27" spans="1:45" x14ac:dyDescent="0.25">
      <c r="M27" s="7" t="s">
        <v>168</v>
      </c>
      <c r="N27" s="22">
        <v>1.0553954604539546E-2</v>
      </c>
      <c r="O27" s="22">
        <v>1.5423457654234577E-4</v>
      </c>
      <c r="P27" s="25">
        <v>427</v>
      </c>
      <c r="Q27" s="26">
        <v>65</v>
      </c>
      <c r="AM27" s="25"/>
      <c r="AO27" s="22"/>
      <c r="AP27" s="22"/>
      <c r="AQ27" s="25"/>
      <c r="AR27" s="25"/>
      <c r="AS27" s="5"/>
    </row>
    <row r="28" spans="1:45" x14ac:dyDescent="0.25">
      <c r="M28" s="7" t="s">
        <v>124</v>
      </c>
      <c r="N28" s="22">
        <v>1.1500657926799551E-3</v>
      </c>
      <c r="O28" s="22">
        <v>6.1650177883912469E-5</v>
      </c>
      <c r="P28" s="25">
        <v>62</v>
      </c>
      <c r="Q28" s="26">
        <v>26</v>
      </c>
      <c r="AM28" s="25"/>
    </row>
    <row r="29" spans="1:45" x14ac:dyDescent="0.25">
      <c r="M29" s="7" t="s">
        <v>125</v>
      </c>
      <c r="N29" s="22">
        <v>1.1163418735779997E-3</v>
      </c>
      <c r="O29" s="22">
        <v>5.8116529824908498E-5</v>
      </c>
      <c r="P29" s="25">
        <v>62</v>
      </c>
      <c r="Q29" s="26">
        <v>26</v>
      </c>
    </row>
    <row r="30" spans="1:45" x14ac:dyDescent="0.25">
      <c r="M30" s="7" t="s">
        <v>169</v>
      </c>
      <c r="N30" s="22">
        <v>-9.8069857697283313E-5</v>
      </c>
      <c r="O30" s="22">
        <v>4.3984476067270382E-6</v>
      </c>
      <c r="P30" s="25">
        <v>5</v>
      </c>
      <c r="Q30" s="26">
        <v>0.5</v>
      </c>
    </row>
    <row r="31" spans="1:45" x14ac:dyDescent="0.25">
      <c r="M31" s="7" t="s">
        <v>170</v>
      </c>
      <c r="N31" s="22">
        <v>-9.7431259044862515E-5</v>
      </c>
      <c r="O31" s="22">
        <v>5.4269175108538345E-6</v>
      </c>
      <c r="P31" s="25">
        <v>5</v>
      </c>
      <c r="Q31" s="26">
        <v>0.5</v>
      </c>
    </row>
    <row r="32" spans="1:45" x14ac:dyDescent="0.25">
      <c r="M32" s="7" t="s">
        <v>171</v>
      </c>
      <c r="N32" s="22">
        <v>0.81937546732357636</v>
      </c>
      <c r="O32" s="22">
        <v>3.6009274018258223E-4</v>
      </c>
      <c r="P32" s="25">
        <v>33061.800106506307</v>
      </c>
      <c r="Q32" s="26">
        <v>156.31985320967976</v>
      </c>
    </row>
    <row r="33" spans="13:17" ht="15.75" thickBot="1" x14ac:dyDescent="0.3">
      <c r="M33" s="8" t="s">
        <v>172</v>
      </c>
      <c r="N33" s="23">
        <v>-1.7566450088600118E-4</v>
      </c>
      <c r="O33" s="23">
        <v>5.906674542232723E-6</v>
      </c>
      <c r="P33" s="27">
        <v>-7.0880626107501472</v>
      </c>
      <c r="Q33" s="28">
        <v>1.5185829887773183</v>
      </c>
    </row>
    <row r="36" spans="13:17" x14ac:dyDescent="0.25">
      <c r="N36" s="22"/>
      <c r="O36" s="22"/>
      <c r="P36" s="25"/>
      <c r="Q36" s="25"/>
    </row>
    <row r="37" spans="13:17" x14ac:dyDescent="0.25">
      <c r="N37" s="22"/>
      <c r="O37" s="22"/>
    </row>
    <row r="38" spans="13:17" x14ac:dyDescent="0.25">
      <c r="N38" s="22"/>
      <c r="O38" s="22"/>
    </row>
    <row r="39" spans="13:17" x14ac:dyDescent="0.25">
      <c r="N39" s="22"/>
      <c r="O39" s="22"/>
    </row>
    <row r="40" spans="13:17" x14ac:dyDescent="0.25">
      <c r="N40" s="22"/>
      <c r="O40" s="2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9ECC93-AA19-46A0-ACBD-3FAD29200562}">
  <dimension ref="A1:Q104"/>
  <sheetViews>
    <sheetView workbookViewId="0">
      <selection activeCell="H85" sqref="H85"/>
    </sheetView>
  </sheetViews>
  <sheetFormatPr defaultRowHeight="15" x14ac:dyDescent="0.25"/>
  <cols>
    <col min="1" max="1" width="25" customWidth="1"/>
    <col min="2" max="2" width="10.42578125" bestFit="1" customWidth="1"/>
    <col min="3" max="3" width="12" bestFit="1" customWidth="1"/>
    <col min="4" max="4" width="12.5703125" customWidth="1"/>
    <col min="5" max="5" width="9.28515625" bestFit="1" customWidth="1"/>
    <col min="8" max="8" width="22" customWidth="1"/>
    <col min="10" max="10" width="11.7109375" customWidth="1"/>
    <col min="16" max="16" width="11" customWidth="1"/>
  </cols>
  <sheetData>
    <row r="1" spans="1:17" ht="15.75" thickBot="1" x14ac:dyDescent="0.3">
      <c r="A1" s="62" t="s">
        <v>290</v>
      </c>
      <c r="G1" s="62" t="s">
        <v>290</v>
      </c>
      <c r="M1" s="62" t="s">
        <v>290</v>
      </c>
    </row>
    <row r="2" spans="1:17" ht="15.75" thickBot="1" x14ac:dyDescent="0.3">
      <c r="A2" s="15" t="s">
        <v>218</v>
      </c>
      <c r="B2" s="14" t="s">
        <v>139</v>
      </c>
      <c r="C2" s="14" t="s">
        <v>140</v>
      </c>
      <c r="D2" s="14" t="s">
        <v>107</v>
      </c>
      <c r="E2" s="13" t="s">
        <v>108</v>
      </c>
      <c r="G2" s="15" t="s">
        <v>218</v>
      </c>
      <c r="H2" s="14" t="s">
        <v>139</v>
      </c>
      <c r="I2" s="14" t="s">
        <v>140</v>
      </c>
      <c r="J2" s="14" t="s">
        <v>107</v>
      </c>
      <c r="K2" s="13" t="s">
        <v>108</v>
      </c>
      <c r="M2" s="15" t="s">
        <v>26</v>
      </c>
      <c r="N2" s="14" t="s">
        <v>139</v>
      </c>
      <c r="O2" s="14" t="s">
        <v>140</v>
      </c>
      <c r="P2" s="14" t="s">
        <v>107</v>
      </c>
      <c r="Q2" s="13" t="s">
        <v>108</v>
      </c>
    </row>
    <row r="3" spans="1:17" ht="15.75" thickBot="1" x14ac:dyDescent="0.3">
      <c r="A3" s="11" t="s">
        <v>101</v>
      </c>
      <c r="B3" s="33">
        <v>1.1873465832607491E-3</v>
      </c>
      <c r="C3" s="33">
        <v>1.5638609549449681E-5</v>
      </c>
      <c r="D3" s="31">
        <v>28.438138015678202</v>
      </c>
      <c r="E3" s="32">
        <v>8.2372322670045133</v>
      </c>
      <c r="G3" s="11" t="s">
        <v>187</v>
      </c>
      <c r="H3" s="33">
        <v>3.2066393387541166E-3</v>
      </c>
      <c r="I3" s="33">
        <v>4.3794099858880453E-4</v>
      </c>
      <c r="J3" s="31">
        <v>77.408273637524374</v>
      </c>
      <c r="K3" s="32">
        <v>217.00333829043748</v>
      </c>
      <c r="M3" s="15" t="s">
        <v>115</v>
      </c>
      <c r="N3" s="34">
        <v>3.3386080452060081E-3</v>
      </c>
      <c r="O3" s="34">
        <v>1.3720348801756205E-6</v>
      </c>
      <c r="P3" s="29">
        <v>79.963001290729096</v>
      </c>
      <c r="Q3" s="30">
        <v>2.6016784742972132</v>
      </c>
    </row>
    <row r="4" spans="1:17" ht="15.75" thickBot="1" x14ac:dyDescent="0.3">
      <c r="A4" s="8" t="s">
        <v>102</v>
      </c>
      <c r="B4" s="23">
        <v>1.1141724400304353E-3</v>
      </c>
      <c r="C4" s="23">
        <v>1.82211365183613E-5</v>
      </c>
      <c r="D4" s="27">
        <v>26.685544111168959</v>
      </c>
      <c r="E4" s="28">
        <v>9.2573769052100445</v>
      </c>
      <c r="G4" s="7" t="s">
        <v>190</v>
      </c>
      <c r="H4" s="22">
        <v>1.9967804167571645E-3</v>
      </c>
      <c r="I4" s="22">
        <v>6.388061989753549E-7</v>
      </c>
      <c r="J4" s="25">
        <v>48.202279260517948</v>
      </c>
      <c r="K4" s="26">
        <v>-4.115891478325306</v>
      </c>
      <c r="M4" s="8" t="s">
        <v>116</v>
      </c>
      <c r="N4" s="23">
        <v>3.2795195110103628E-3</v>
      </c>
      <c r="O4" s="23">
        <v>8.0958549222797928E-7</v>
      </c>
      <c r="P4" s="27">
        <v>78.547771808209205</v>
      </c>
      <c r="Q4" s="28">
        <v>2.3795008419689117</v>
      </c>
    </row>
    <row r="5" spans="1:17" ht="15.75" thickBot="1" x14ac:dyDescent="0.3">
      <c r="A5" s="7" t="s">
        <v>103</v>
      </c>
      <c r="B5" s="22">
        <v>1.0361684750904211E-3</v>
      </c>
      <c r="C5" s="22">
        <v>1.9639870882433012E-5</v>
      </c>
      <c r="D5" s="25">
        <v>24.817271146890675</v>
      </c>
      <c r="E5" s="26">
        <v>9.8178025162369238</v>
      </c>
      <c r="G5" s="7" t="s">
        <v>193</v>
      </c>
      <c r="H5" s="22">
        <v>1.0074663483853855E-3</v>
      </c>
      <c r="I5" s="22">
        <v>9.9462900338173852E-7</v>
      </c>
      <c r="J5" s="25">
        <v>24.320237650023206</v>
      </c>
      <c r="K5" s="26">
        <v>-3.9359718122140444</v>
      </c>
      <c r="M5" s="8" t="s">
        <v>117</v>
      </c>
      <c r="N5" s="23">
        <v>3.4429907871080458E-3</v>
      </c>
      <c r="O5" s="23">
        <v>2.9964753324056109E-6</v>
      </c>
      <c r="P5" s="27">
        <v>82.463072342024802</v>
      </c>
      <c r="Q5" s="28">
        <v>3.2433616928561992</v>
      </c>
    </row>
    <row r="6" spans="1:17" ht="15.75" thickBot="1" x14ac:dyDescent="0.3">
      <c r="A6" s="8" t="s">
        <v>104</v>
      </c>
      <c r="B6" s="23">
        <v>1.0497066751228796E-3</v>
      </c>
      <c r="C6" s="23">
        <v>1.8233708577770731E-5</v>
      </c>
      <c r="D6" s="27">
        <v>25.14152457586809</v>
      </c>
      <c r="E6" s="28">
        <v>9.2623430949738381</v>
      </c>
      <c r="G6" s="8" t="s">
        <v>195</v>
      </c>
      <c r="H6" s="23">
        <v>1.4765556253928346E-3</v>
      </c>
      <c r="I6" s="23">
        <v>8.1709616593337529E-7</v>
      </c>
      <c r="J6" s="27">
        <v>35.644052796983026</v>
      </c>
      <c r="K6" s="28">
        <v>-4.0257402262727844</v>
      </c>
      <c r="M6" s="8" t="s">
        <v>118</v>
      </c>
      <c r="N6" s="23">
        <v>3.6419421827452916E-3</v>
      </c>
      <c r="O6" s="23">
        <v>2.570112673739617E-7</v>
      </c>
      <c r="P6" s="27">
        <v>87.228157218932481</v>
      </c>
      <c r="Q6" s="28">
        <v>2.1612240768155275</v>
      </c>
    </row>
    <row r="7" spans="1:17" ht="15.75" thickBot="1" x14ac:dyDescent="0.3">
      <c r="A7" s="7" t="s">
        <v>105</v>
      </c>
      <c r="B7" s="22">
        <v>1.143333202650253E-3</v>
      </c>
      <c r="C7" s="22">
        <v>2.117065903477477E-5</v>
      </c>
      <c r="D7" s="25">
        <v>27.383973536676208</v>
      </c>
      <c r="E7" s="26">
        <v>10.42249139059866</v>
      </c>
      <c r="G7" s="7" t="s">
        <v>207</v>
      </c>
      <c r="H7" s="22">
        <v>9.5282018659881252E-4</v>
      </c>
      <c r="I7" s="22">
        <v>3.5119804919423242E-6</v>
      </c>
      <c r="J7" s="25">
        <v>43.399053859202709</v>
      </c>
      <c r="K7" s="26">
        <v>-1.0196809398854962</v>
      </c>
      <c r="M7" s="8" t="s">
        <v>130</v>
      </c>
      <c r="N7" s="23">
        <v>2.9917318521160852E-3</v>
      </c>
      <c r="O7" s="23">
        <v>5.7329222615741329E-7</v>
      </c>
      <c r="P7" s="27">
        <v>134.65186720004075</v>
      </c>
      <c r="Q7" s="28">
        <v>-1.7328916019058782</v>
      </c>
    </row>
    <row r="8" spans="1:17" ht="15.75" thickBot="1" x14ac:dyDescent="0.3">
      <c r="A8" s="7" t="s">
        <v>106</v>
      </c>
      <c r="B8" s="22">
        <v>1.1853393593403106E-3</v>
      </c>
      <c r="C8" s="22">
        <v>1.6849032667300984E-5</v>
      </c>
      <c r="D8" s="25">
        <v>28.390062995559781</v>
      </c>
      <c r="E8" s="26">
        <v>8.7153711861719003</v>
      </c>
      <c r="G8" s="7" t="s">
        <v>210</v>
      </c>
      <c r="H8" s="22">
        <v>8.7483563877347077E-4</v>
      </c>
      <c r="I8" s="22">
        <v>1.1176563403986746E-6</v>
      </c>
      <c r="J8" s="25">
        <v>39.847013674854047</v>
      </c>
      <c r="K8" s="26">
        <v>-2.0118577420712147</v>
      </c>
      <c r="M8" s="8" t="s">
        <v>133</v>
      </c>
      <c r="N8" s="23">
        <v>2.7516758813539845E-3</v>
      </c>
      <c r="O8" s="23">
        <v>7.0227409119348294E-7</v>
      </c>
      <c r="P8" s="27">
        <v>123.84742806798013</v>
      </c>
      <c r="Q8" s="28">
        <v>-1.6804233269915854</v>
      </c>
    </row>
    <row r="9" spans="1:17" ht="15.75" thickBot="1" x14ac:dyDescent="0.3">
      <c r="A9" s="8" t="s">
        <v>131</v>
      </c>
      <c r="B9" s="23">
        <v>8.6320177624722507E-5</v>
      </c>
      <c r="C9" s="23">
        <v>1.44999773437854E-5</v>
      </c>
      <c r="D9" s="27">
        <v>3.8850985545335104</v>
      </c>
      <c r="E9" s="28">
        <v>3.9323167837237749</v>
      </c>
      <c r="G9" s="8" t="s">
        <v>213</v>
      </c>
      <c r="H9" s="23">
        <v>6.3234944689389324E-4</v>
      </c>
      <c r="I9" s="23">
        <v>7.9203738416453253E-7</v>
      </c>
      <c r="J9" s="27">
        <v>28.802252607123048</v>
      </c>
      <c r="K9" s="28">
        <v>-2.1467900044882118</v>
      </c>
      <c r="M9" s="8" t="s">
        <v>136</v>
      </c>
      <c r="N9" s="23">
        <v>2.784358121355478E-3</v>
      </c>
      <c r="O9" s="23">
        <v>6.3245506406769808E-7</v>
      </c>
      <c r="P9" s="27">
        <v>125.31839032596736</v>
      </c>
      <c r="Q9" s="28">
        <v>-1.7088248693980292</v>
      </c>
    </row>
    <row r="10" spans="1:17" ht="15.75" thickBot="1" x14ac:dyDescent="0.3">
      <c r="A10" s="7" t="s">
        <v>129</v>
      </c>
      <c r="B10" s="22">
        <v>9.3453318335208171E-5</v>
      </c>
      <c r="C10" s="22">
        <v>1.3048368953880764E-5</v>
      </c>
      <c r="D10" s="25">
        <v>4.206146951631049</v>
      </c>
      <c r="E10" s="26">
        <v>3.3418199100112487</v>
      </c>
      <c r="M10" s="8" t="s">
        <v>138</v>
      </c>
      <c r="N10" s="23">
        <v>2.7318310420899133E-3</v>
      </c>
      <c r="O10" s="23">
        <v>5.6086647638752133E-7</v>
      </c>
      <c r="P10" s="27">
        <v>122.95425154238282</v>
      </c>
      <c r="Q10" s="28">
        <v>-1.737946247803273</v>
      </c>
    </row>
    <row r="11" spans="1:17" x14ac:dyDescent="0.25">
      <c r="A11" s="7" t="s">
        <v>132</v>
      </c>
      <c r="B11" s="22">
        <v>3.0643749135984479E-5</v>
      </c>
      <c r="C11" s="22">
        <v>1.2211418828625409E-5</v>
      </c>
      <c r="D11" s="25">
        <v>1.3792138611123894</v>
      </c>
      <c r="E11" s="26">
        <v>3.0013586424588725</v>
      </c>
      <c r="G11" t="s">
        <v>219</v>
      </c>
      <c r="J11" s="25">
        <f>AVERAGE(J3:J9)</f>
        <v>42.517594783746908</v>
      </c>
      <c r="K11" s="25">
        <f>AVERAGE(K3:K9)</f>
        <v>28.535343726740063</v>
      </c>
    </row>
    <row r="12" spans="1:17" ht="15.75" thickBot="1" x14ac:dyDescent="0.3">
      <c r="A12" s="8" t="s">
        <v>134</v>
      </c>
      <c r="B12" s="23">
        <v>5.852165301161433E-5</v>
      </c>
      <c r="C12" s="23">
        <v>1.7106329341856485E-5</v>
      </c>
      <c r="D12" s="27">
        <v>2.6339425587467376</v>
      </c>
      <c r="E12" s="28">
        <v>4.9925495003151159</v>
      </c>
      <c r="G12" t="s">
        <v>220</v>
      </c>
      <c r="J12" s="5">
        <f>STDEV(J3:J9)</f>
        <v>17.43599762539521</v>
      </c>
      <c r="K12" s="5">
        <f>STDEV(K3:K9)</f>
        <v>83.115304434287566</v>
      </c>
      <c r="M12" t="s">
        <v>219</v>
      </c>
      <c r="P12" s="25">
        <f>AVERAGE(P3:P10)</f>
        <v>104.37174247453333</v>
      </c>
      <c r="Q12" s="25">
        <f>AVERAGE(Q3:Q10)</f>
        <v>0.44070987997988575</v>
      </c>
    </row>
    <row r="13" spans="1:17" x14ac:dyDescent="0.25">
      <c r="A13" s="7" t="s">
        <v>135</v>
      </c>
      <c r="B13" s="22">
        <v>9.9643811219946545E-5</v>
      </c>
      <c r="C13" s="22">
        <v>1.6696349065004451E-5</v>
      </c>
      <c r="D13" s="25">
        <v>4.484768655387354</v>
      </c>
      <c r="E13" s="26">
        <v>4.8257744434550309</v>
      </c>
      <c r="M13" t="s">
        <v>220</v>
      </c>
      <c r="P13" s="5">
        <f>STDEV(P3:P10)</f>
        <v>24.25111612082453</v>
      </c>
      <c r="Q13" s="5">
        <f>STDEV(Q3:Q10)</f>
        <v>2.3248506431698659</v>
      </c>
    </row>
    <row r="14" spans="1:17" x14ac:dyDescent="0.25">
      <c r="A14" s="7" t="s">
        <v>137</v>
      </c>
      <c r="B14" s="22">
        <v>1.1459265890778866E-4</v>
      </c>
      <c r="C14" s="22">
        <v>1.298119964189794E-5</v>
      </c>
      <c r="D14" s="25">
        <v>5.1575863921217522</v>
      </c>
      <c r="E14" s="26">
        <v>3.3144962399283795</v>
      </c>
    </row>
    <row r="15" spans="1:17" x14ac:dyDescent="0.25">
      <c r="A15" s="7" t="s">
        <v>149</v>
      </c>
      <c r="B15" s="22">
        <v>-2.1109426038264114E-4</v>
      </c>
      <c r="C15" s="22">
        <v>4.9580027998133459E-6</v>
      </c>
      <c r="D15" s="25">
        <v>-4.8800771115258978</v>
      </c>
      <c r="E15" s="26">
        <v>-1.1138408889407376</v>
      </c>
    </row>
    <row r="16" spans="1:17" ht="15.75" thickBot="1" x14ac:dyDescent="0.3">
      <c r="A16" s="8" t="s">
        <v>150</v>
      </c>
      <c r="B16" s="23">
        <v>-2.1530360084725817E-4</v>
      </c>
      <c r="C16" s="23">
        <v>5.2953636149682278E-6</v>
      </c>
      <c r="D16" s="27">
        <v>-4.9773886443869149</v>
      </c>
      <c r="E16" s="28">
        <v>-0.91080129442221747</v>
      </c>
    </row>
    <row r="17" spans="1:5" x14ac:dyDescent="0.25">
      <c r="A17" s="11" t="s">
        <v>151</v>
      </c>
      <c r="B17" s="33">
        <v>-2.0459729777153889E-4</v>
      </c>
      <c r="C17" s="33">
        <v>6.1414283207580272E-6</v>
      </c>
      <c r="D17" s="31">
        <v>-4.7298803298824357</v>
      </c>
      <c r="E17" s="32">
        <v>-0.40159978943674401</v>
      </c>
    </row>
    <row r="18" spans="1:5" x14ac:dyDescent="0.25">
      <c r="A18" s="7" t="s">
        <v>152</v>
      </c>
      <c r="B18" s="22">
        <v>-2.3366729902774485E-4</v>
      </c>
      <c r="C18" s="22">
        <v>5.6319658525017788E-6</v>
      </c>
      <c r="D18" s="25">
        <v>-5.4019206189234055</v>
      </c>
      <c r="E18" s="26">
        <v>-0.70821824756936236</v>
      </c>
    </row>
    <row r="19" spans="1:5" x14ac:dyDescent="0.25">
      <c r="A19" s="7" t="s">
        <v>153</v>
      </c>
      <c r="B19" s="22">
        <v>-2.1093869393992831E-4</v>
      </c>
      <c r="C19" s="22">
        <v>4.7022864868042088E-6</v>
      </c>
      <c r="D19" s="25">
        <v>-4.8764807265032628</v>
      </c>
      <c r="E19" s="26">
        <v>-1.2677429847763477</v>
      </c>
    </row>
    <row r="20" spans="1:5" x14ac:dyDescent="0.25">
      <c r="A20" s="7" t="s">
        <v>154</v>
      </c>
      <c r="B20" s="22">
        <v>-2.1022255972895612E-4</v>
      </c>
      <c r="C20" s="22">
        <v>7.8859746480518731E-6</v>
      </c>
      <c r="D20" s="25">
        <v>-4.8599251358140076</v>
      </c>
      <c r="E20" s="26">
        <v>0.64835018400607503</v>
      </c>
    </row>
    <row r="21" spans="1:5" ht="15.75" thickBot="1" x14ac:dyDescent="0.3">
      <c r="A21" s="8" t="s">
        <v>155</v>
      </c>
      <c r="B21" s="23">
        <v>-2.1242002700005869E-4</v>
      </c>
      <c r="C21" s="23">
        <v>6.4565357750777718E-6</v>
      </c>
      <c r="D21" s="27">
        <v>-4.9107261841873564</v>
      </c>
      <c r="E21" s="28">
        <v>-0.21195331337676881</v>
      </c>
    </row>
    <row r="22" spans="1:5" x14ac:dyDescent="0.25">
      <c r="A22" s="11" t="s">
        <v>161</v>
      </c>
      <c r="B22" s="33">
        <v>-1.6837763519706692E-4</v>
      </c>
      <c r="C22" s="33">
        <v>2.0147732786973637E-5</v>
      </c>
      <c r="D22" s="31">
        <v>-3.8925541704857931</v>
      </c>
      <c r="E22" s="32">
        <v>8.0280525346417235</v>
      </c>
    </row>
    <row r="23" spans="1:5" x14ac:dyDescent="0.25">
      <c r="A23" s="7" t="s">
        <v>162</v>
      </c>
      <c r="B23" s="22">
        <v>-1.7434871905739921E-4</v>
      </c>
      <c r="C23" s="22">
        <v>8.3774727056534421E-6</v>
      </c>
      <c r="D23" s="25">
        <v>-4.0305936871689552</v>
      </c>
      <c r="E23" s="26">
        <v>0.94415681547940711</v>
      </c>
    </row>
    <row r="24" spans="1:5" x14ac:dyDescent="0.25">
      <c r="A24" s="7" t="s">
        <v>163</v>
      </c>
      <c r="B24" s="22">
        <v>-1.4427518161118944E-4</v>
      </c>
      <c r="C24" s="22">
        <v>3.2256315732408111E-5</v>
      </c>
      <c r="D24" s="25">
        <v>-3.3353536484874775</v>
      </c>
      <c r="E24" s="26">
        <v>15.315566854602626</v>
      </c>
    </row>
    <row r="25" spans="1:5" ht="15.75" thickBot="1" x14ac:dyDescent="0.3">
      <c r="A25" s="8" t="s">
        <v>164</v>
      </c>
      <c r="B25" s="23">
        <v>-1.7841196406476949E-4</v>
      </c>
      <c r="C25" s="23">
        <v>1.0759051051697241E-5</v>
      </c>
      <c r="D25" s="27">
        <v>-4.1245277852493407</v>
      </c>
      <c r="E25" s="28">
        <v>2.3775025983108291</v>
      </c>
    </row>
    <row r="26" spans="1:5" x14ac:dyDescent="0.25">
      <c r="A26" s="11" t="s">
        <v>173</v>
      </c>
      <c r="B26" s="33">
        <v>-1.7598093549102195E-4</v>
      </c>
      <c r="C26" s="33">
        <v>4.4336067390822437E-6</v>
      </c>
      <c r="D26" s="31">
        <v>-7.1008307470627354</v>
      </c>
      <c r="E26" s="32">
        <v>0.87476102859676375</v>
      </c>
    </row>
    <row r="27" spans="1:5" x14ac:dyDescent="0.25">
      <c r="A27" s="7" t="s">
        <v>174</v>
      </c>
      <c r="B27" s="22">
        <v>-1.6847314619503488E-4</v>
      </c>
      <c r="C27" s="22">
        <v>8.383363080750716E-6</v>
      </c>
      <c r="D27" s="25">
        <v>-6.7978914489696569</v>
      </c>
      <c r="E27" s="26">
        <v>2.6010494347990694</v>
      </c>
    </row>
    <row r="28" spans="1:5" x14ac:dyDescent="0.25">
      <c r="A28" s="7" t="s">
        <v>175</v>
      </c>
      <c r="B28" s="22">
        <v>-1.8702921897566937E-4</v>
      </c>
      <c r="C28" s="22">
        <v>4.7216975891567609E-6</v>
      </c>
      <c r="D28" s="25">
        <v>-7.5466289856682591</v>
      </c>
      <c r="E28" s="26">
        <v>1.0006745917120321</v>
      </c>
    </row>
    <row r="29" spans="1:5" x14ac:dyDescent="0.25">
      <c r="A29" s="7" t="s">
        <v>176</v>
      </c>
      <c r="B29" s="22">
        <v>-1.7789248256548242E-4</v>
      </c>
      <c r="C29" s="22">
        <v>7.1385426390643022E-6</v>
      </c>
      <c r="D29" s="25">
        <v>-7.1779616715172159</v>
      </c>
      <c r="E29" s="26">
        <v>2.0569857229147219</v>
      </c>
    </row>
    <row r="30" spans="1:5" ht="15.75" thickBot="1" x14ac:dyDescent="0.3">
      <c r="A30" s="8" t="s">
        <v>177</v>
      </c>
      <c r="B30" s="23">
        <v>-1.753763800602208E-4</v>
      </c>
      <c r="C30" s="23">
        <v>5.0184008029441286E-6</v>
      </c>
      <c r="D30" s="27">
        <v>-7.0764369354299088</v>
      </c>
      <c r="E30" s="28">
        <v>1.1303522917363666</v>
      </c>
    </row>
    <row r="31" spans="1:5" x14ac:dyDescent="0.25">
      <c r="A31" s="11" t="s">
        <v>186</v>
      </c>
      <c r="B31" s="33">
        <v>3.7202002205819925E-5</v>
      </c>
      <c r="C31" s="33">
        <v>1.5271061338763045E-5</v>
      </c>
      <c r="D31" s="31">
        <v>0.89805633324849299</v>
      </c>
      <c r="E31" s="32">
        <v>3.282820539577501</v>
      </c>
    </row>
    <row r="32" spans="1:5" x14ac:dyDescent="0.25">
      <c r="A32" s="7" t="s">
        <v>188</v>
      </c>
      <c r="B32" s="22">
        <v>1.1218181042936923E-4</v>
      </c>
      <c r="C32" s="22">
        <v>1.2365155843602096E-5</v>
      </c>
      <c r="D32" s="25">
        <v>2.7080689037649734</v>
      </c>
      <c r="E32" s="26">
        <v>1.8134668613823379</v>
      </c>
    </row>
    <row r="33" spans="1:5" x14ac:dyDescent="0.25">
      <c r="A33" s="7" t="s">
        <v>189</v>
      </c>
      <c r="B33" s="22">
        <v>6.2056662277534656E-5</v>
      </c>
      <c r="C33" s="22">
        <v>1.295501847682963E-5</v>
      </c>
      <c r="D33" s="25">
        <v>1.4980478273796867</v>
      </c>
      <c r="E33" s="26">
        <v>2.1117273626980415</v>
      </c>
    </row>
    <row r="34" spans="1:5" x14ac:dyDescent="0.25">
      <c r="A34" s="7" t="s">
        <v>191</v>
      </c>
      <c r="B34" s="22">
        <v>1.9429787234042549E-4</v>
      </c>
      <c r="C34" s="22">
        <v>1.6595744680851064E-5</v>
      </c>
      <c r="D34" s="25">
        <v>4.690350638297871</v>
      </c>
      <c r="E34" s="26">
        <v>3.9526387234042559</v>
      </c>
    </row>
    <row r="35" spans="1:5" x14ac:dyDescent="0.25">
      <c r="A35" s="7" t="s">
        <v>192</v>
      </c>
      <c r="B35" s="22">
        <v>1.2847676528932584E-4</v>
      </c>
      <c r="C35" s="22">
        <v>1.7726754737686237E-5</v>
      </c>
      <c r="D35" s="25">
        <v>3.101429114084326</v>
      </c>
      <c r="E35" s="26">
        <v>4.5245271725826193</v>
      </c>
    </row>
    <row r="36" spans="1:5" ht="15.75" thickBot="1" x14ac:dyDescent="0.3">
      <c r="A36" s="7" t="s">
        <v>194</v>
      </c>
      <c r="B36" s="22">
        <v>7.3547510928149932E-5</v>
      </c>
      <c r="C36" s="22">
        <v>1.2731825319356618E-5</v>
      </c>
      <c r="D36" s="25">
        <v>1.7754369138055395</v>
      </c>
      <c r="E36" s="26">
        <v>1.9988710817807576</v>
      </c>
    </row>
    <row r="37" spans="1:5" x14ac:dyDescent="0.25">
      <c r="A37" s="11" t="s">
        <v>206</v>
      </c>
      <c r="B37" s="33">
        <v>4.6287160567972227E-5</v>
      </c>
      <c r="C37" s="33">
        <v>1.5014370897859379E-5</v>
      </c>
      <c r="D37" s="31">
        <v>2.1082875895499988</v>
      </c>
      <c r="E37" s="32">
        <v>3.7467601132512542</v>
      </c>
    </row>
    <row r="38" spans="1:5" x14ac:dyDescent="0.25">
      <c r="A38" s="7" t="s">
        <v>208</v>
      </c>
      <c r="B38" s="22">
        <v>-4.5017182130584119E-5</v>
      </c>
      <c r="C38" s="22">
        <v>1.9544673539518902E-5</v>
      </c>
      <c r="D38" s="25">
        <v>-2.0504426116838457</v>
      </c>
      <c r="E38" s="26">
        <v>5.6240586340206189</v>
      </c>
    </row>
    <row r="39" spans="1:5" x14ac:dyDescent="0.25">
      <c r="A39" s="7" t="s">
        <v>209</v>
      </c>
      <c r="B39" s="22">
        <v>2.6118604153286208E-6</v>
      </c>
      <c r="C39" s="22">
        <v>1.8411475058873902E-5</v>
      </c>
      <c r="D39" s="25">
        <v>0.11896501819738803</v>
      </c>
      <c r="E39" s="26">
        <v>5.15447591522158</v>
      </c>
    </row>
    <row r="40" spans="1:5" x14ac:dyDescent="0.25">
      <c r="A40" s="7" t="s">
        <v>211</v>
      </c>
      <c r="B40" s="22">
        <v>-2.8132699006031767E-4</v>
      </c>
      <c r="C40" s="22">
        <v>1.7628068983094042E-5</v>
      </c>
      <c r="D40" s="25">
        <v>-12.81388174326735</v>
      </c>
      <c r="E40" s="26">
        <v>4.8298426216973915</v>
      </c>
    </row>
    <row r="41" spans="1:5" ht="15.75" thickBot="1" x14ac:dyDescent="0.3">
      <c r="A41" s="8" t="s">
        <v>212</v>
      </c>
      <c r="B41" s="23">
        <v>6.7527866586019136E-5</v>
      </c>
      <c r="C41" s="23">
        <v>1.8361703966128055E-5</v>
      </c>
      <c r="D41" s="27">
        <v>3.0757592672599996</v>
      </c>
      <c r="E41" s="28">
        <v>5.1338514214119062</v>
      </c>
    </row>
    <row r="43" spans="1:5" x14ac:dyDescent="0.25">
      <c r="A43" t="s">
        <v>219</v>
      </c>
      <c r="D43" s="25">
        <f>AVERAGE(D3:D42)</f>
        <v>2.6152351480704898</v>
      </c>
      <c r="E43" s="25">
        <f>AVERAGE(E3:E42)</f>
        <v>3.8886479196254879</v>
      </c>
    </row>
    <row r="44" spans="1:5" x14ac:dyDescent="0.25">
      <c r="A44" t="s">
        <v>220</v>
      </c>
      <c r="D44" s="5">
        <f>STDEV(D3:D41)</f>
        <v>11.309248033364073</v>
      </c>
      <c r="E44" s="5">
        <f>STDEV(E3:E41)</f>
        <v>3.7358735255119702</v>
      </c>
    </row>
    <row r="48" spans="1:5" ht="15.75" thickBot="1" x14ac:dyDescent="0.3">
      <c r="A48" s="62" t="s">
        <v>289</v>
      </c>
    </row>
    <row r="49" spans="1:5" x14ac:dyDescent="0.25">
      <c r="A49" s="11" t="s">
        <v>242</v>
      </c>
      <c r="B49" s="10"/>
      <c r="C49" s="10"/>
      <c r="D49" s="10"/>
      <c r="E49" s="12"/>
    </row>
    <row r="50" spans="1:5" x14ac:dyDescent="0.25">
      <c r="A50" s="59" t="s">
        <v>236</v>
      </c>
      <c r="B50" s="22">
        <v>1.4358053756582052</v>
      </c>
      <c r="C50" s="22">
        <v>7.5598081296266368</v>
      </c>
      <c r="D50" s="5">
        <v>5.1769179770658083</v>
      </c>
      <c r="E50" s="18">
        <v>11.279550154428547</v>
      </c>
    </row>
    <row r="51" spans="1:5" x14ac:dyDescent="0.25">
      <c r="A51" s="59" t="s">
        <v>237</v>
      </c>
      <c r="B51" s="22">
        <v>0.81526345116164745</v>
      </c>
      <c r="C51" s="22">
        <v>4.6185874786995207</v>
      </c>
      <c r="D51" s="5">
        <v>5.0401981269884759</v>
      </c>
      <c r="E51" s="18">
        <v>9.5608003340672294</v>
      </c>
    </row>
    <row r="52" spans="1:5" x14ac:dyDescent="0.25">
      <c r="A52" s="7" t="s">
        <v>238</v>
      </c>
      <c r="B52" s="22">
        <v>-4.8954477871626973E-5</v>
      </c>
      <c r="C52" s="22">
        <v>5.567682135965328E-7</v>
      </c>
      <c r="D52" s="5">
        <v>-48.860338410679837</v>
      </c>
      <c r="E52" s="18">
        <v>-2.4917753440258146</v>
      </c>
    </row>
    <row r="53" spans="1:5" x14ac:dyDescent="0.25">
      <c r="A53" s="7" t="s">
        <v>239</v>
      </c>
      <c r="B53" s="22">
        <v>-5.1909882886045252E-5</v>
      </c>
      <c r="C53" s="22">
        <v>4.5313846252034332E-7</v>
      </c>
      <c r="D53" s="5">
        <v>-51.810060181255388</v>
      </c>
      <c r="E53" s="18">
        <v>-7.0534244439480496</v>
      </c>
    </row>
    <row r="54" spans="1:5" x14ac:dyDescent="0.25">
      <c r="A54" s="7" t="s">
        <v>240</v>
      </c>
      <c r="B54" s="22">
        <v>-4.0352868679661409E-5</v>
      </c>
      <c r="C54" s="22">
        <v>4.7351863263386629E-7</v>
      </c>
      <c r="D54" s="5">
        <v>-40.275270113190423</v>
      </c>
      <c r="E54" s="18">
        <v>-6.1563154217883458</v>
      </c>
    </row>
    <row r="55" spans="1:5" x14ac:dyDescent="0.25">
      <c r="A55" s="7" t="s">
        <v>241</v>
      </c>
      <c r="B55" s="22">
        <v>-4.4240506329113934E-5</v>
      </c>
      <c r="C55" s="22">
        <v>5.2039381153305205E-7</v>
      </c>
      <c r="D55" s="5">
        <v>-44</v>
      </c>
      <c r="E55" s="18">
        <v>-4</v>
      </c>
    </row>
    <row r="56" spans="1:5" x14ac:dyDescent="0.25">
      <c r="A56" s="7" t="s">
        <v>250</v>
      </c>
      <c r="B56" s="22"/>
      <c r="C56" s="22"/>
      <c r="E56" s="2"/>
    </row>
    <row r="57" spans="1:5" x14ac:dyDescent="0.25">
      <c r="A57" s="7" t="s">
        <v>243</v>
      </c>
      <c r="B57">
        <v>-2.3472141893194519E-5</v>
      </c>
      <c r="C57">
        <v>6.7476383265856956E-7</v>
      </c>
      <c r="D57" s="5">
        <v>-19.873252265278577</v>
      </c>
      <c r="E57" s="18">
        <v>2.6935601439496177</v>
      </c>
    </row>
    <row r="58" spans="1:5" x14ac:dyDescent="0.25">
      <c r="A58" s="7" t="s">
        <v>244</v>
      </c>
      <c r="B58">
        <v>-3.2443328266472809E-5</v>
      </c>
      <c r="C58">
        <v>7.0054854272685222E-7</v>
      </c>
      <c r="D58" s="5">
        <v>-27.468922516687599</v>
      </c>
      <c r="E58" s="18">
        <v>2.9679718128345787</v>
      </c>
    </row>
    <row r="59" spans="1:5" x14ac:dyDescent="0.25">
      <c r="A59" s="7" t="s">
        <v>245</v>
      </c>
      <c r="B59">
        <v>-3.0282844845255179E-5</v>
      </c>
      <c r="C59">
        <v>6.2171209947393597E-7</v>
      </c>
      <c r="D59" s="5">
        <v>-25.639697376511585</v>
      </c>
      <c r="E59" s="18">
        <v>0</v>
      </c>
    </row>
    <row r="60" spans="1:5" x14ac:dyDescent="0.25">
      <c r="A60" s="7" t="s">
        <v>246</v>
      </c>
      <c r="B60">
        <v>-2.4911606192715662E-5</v>
      </c>
      <c r="C60">
        <v>6.247639971164739E-7</v>
      </c>
      <c r="D60" s="5">
        <v>-21.092009261611341</v>
      </c>
      <c r="E60" s="18">
        <v>0</v>
      </c>
    </row>
    <row r="61" spans="1:5" x14ac:dyDescent="0.25">
      <c r="A61" s="7" t="s">
        <v>247</v>
      </c>
      <c r="B61">
        <v>-1.2281897491821153E-5</v>
      </c>
      <c r="C61">
        <v>6.3386041439476559E-7</v>
      </c>
      <c r="D61" s="5">
        <v>-10.398763276990183</v>
      </c>
      <c r="E61" s="18">
        <v>0.408109610141767</v>
      </c>
    </row>
    <row r="62" spans="1:5" x14ac:dyDescent="0.25">
      <c r="A62" s="7" t="s">
        <v>248</v>
      </c>
      <c r="B62">
        <v>-1.2209567198177678E-5</v>
      </c>
      <c r="C62">
        <v>6.868757666024181E-7</v>
      </c>
      <c r="D62" s="5">
        <v>-10.337523097949887</v>
      </c>
      <c r="E62" s="18">
        <v>1.4688799509374444</v>
      </c>
    </row>
    <row r="63" spans="1:5" x14ac:dyDescent="0.25">
      <c r="A63" s="7" t="s">
        <v>249</v>
      </c>
      <c r="D63" s="5">
        <v>-9.2525435879193196</v>
      </c>
      <c r="E63" s="18">
        <v>1.0650251147237721</v>
      </c>
    </row>
    <row r="64" spans="1:5" x14ac:dyDescent="0.25">
      <c r="A64" s="7" t="s">
        <v>257</v>
      </c>
      <c r="E64" s="2"/>
    </row>
    <row r="65" spans="1:12" x14ac:dyDescent="0.25">
      <c r="A65" s="7" t="s">
        <v>251</v>
      </c>
      <c r="B65">
        <v>-3.348109705553753E-5</v>
      </c>
      <c r="C65">
        <v>5.4059898367391072E-7</v>
      </c>
      <c r="D65" s="5">
        <v>-30.47770872526759</v>
      </c>
      <c r="E65" s="18">
        <v>0</v>
      </c>
    </row>
    <row r="66" spans="1:12" x14ac:dyDescent="0.25">
      <c r="A66" s="7" t="s">
        <v>252</v>
      </c>
      <c r="B66">
        <v>-7.0611005439316473E-6</v>
      </c>
      <c r="C66">
        <v>5.739646944972803E-7</v>
      </c>
      <c r="D66" s="5">
        <v>-6.4276915807388031</v>
      </c>
      <c r="E66" s="18">
        <v>2.1538668068208362</v>
      </c>
    </row>
    <row r="67" spans="1:12" x14ac:dyDescent="0.25">
      <c r="A67" s="7" t="s">
        <v>253</v>
      </c>
      <c r="B67">
        <v>-2.5588441783985506E-5</v>
      </c>
      <c r="C67">
        <v>7.9074751505745858E-7</v>
      </c>
      <c r="D67" s="5">
        <v>-23.293056202194869</v>
      </c>
      <c r="E67" s="18">
        <v>6.9381465173853609</v>
      </c>
    </row>
    <row r="68" spans="1:12" x14ac:dyDescent="0.25">
      <c r="A68" s="7" t="s">
        <v>254</v>
      </c>
      <c r="B68">
        <v>-2.1556951454195553E-5</v>
      </c>
      <c r="C68">
        <v>1.3507134817181657E-6</v>
      </c>
      <c r="D68" s="5">
        <v>-19.623206680948396</v>
      </c>
      <c r="E68" s="18">
        <v>23.648995555716933</v>
      </c>
    </row>
    <row r="69" spans="1:12" x14ac:dyDescent="0.25">
      <c r="A69" s="7" t="s">
        <v>255</v>
      </c>
      <c r="B69">
        <v>-1.0911527179227163E-5</v>
      </c>
      <c r="C69">
        <v>1.3761634012964907E-6</v>
      </c>
      <c r="D69" s="5">
        <v>-9.9327195451417705</v>
      </c>
      <c r="E69" s="18">
        <v>24.437325498859231</v>
      </c>
    </row>
    <row r="70" spans="1:12" x14ac:dyDescent="0.25">
      <c r="A70" s="7" t="s">
        <v>256</v>
      </c>
      <c r="B70">
        <v>-2.2319756124435295E-5</v>
      </c>
      <c r="C70">
        <v>1.2046865244059205E-6</v>
      </c>
      <c r="D70" s="5">
        <v>-20.317584721048952</v>
      </c>
      <c r="E70" s="18">
        <v>19.180487508722955</v>
      </c>
    </row>
    <row r="71" spans="1:12" x14ac:dyDescent="0.25">
      <c r="A71" s="7" t="s">
        <v>258</v>
      </c>
      <c r="E71" s="2"/>
    </row>
    <row r="72" spans="1:12" x14ac:dyDescent="0.25">
      <c r="A72" s="7" t="s">
        <v>259</v>
      </c>
      <c r="B72" s="54">
        <v>-3.1596695329624018E-5</v>
      </c>
      <c r="C72" s="54">
        <v>9.7116843702579668E-7</v>
      </c>
      <c r="D72" s="5">
        <v>-26.189015714044857</v>
      </c>
      <c r="E72" s="18">
        <v>4.0152237801382551</v>
      </c>
      <c r="H72" s="55"/>
      <c r="I72" s="54"/>
      <c r="J72" s="54"/>
      <c r="K72" s="5"/>
      <c r="L72" s="5"/>
    </row>
    <row r="73" spans="1:12" x14ac:dyDescent="0.25">
      <c r="A73" s="7" t="s">
        <v>260</v>
      </c>
      <c r="B73" s="54">
        <v>-2.184602041497098E-5</v>
      </c>
      <c r="C73" s="54">
        <v>8.4728801120821938E-7</v>
      </c>
      <c r="D73" s="5">
        <v>-18.107139559009941</v>
      </c>
      <c r="E73" s="18">
        <v>0</v>
      </c>
      <c r="H73" s="55"/>
      <c r="I73" s="54"/>
      <c r="J73" s="54"/>
      <c r="K73" s="5"/>
      <c r="L73" s="5"/>
    </row>
    <row r="74" spans="1:12" x14ac:dyDescent="0.25">
      <c r="A74" s="7" t="s">
        <v>261</v>
      </c>
      <c r="B74" s="54">
        <v>5.4454228145327619E-5</v>
      </c>
      <c r="C74" s="54">
        <v>7.5360939235284783E-7</v>
      </c>
      <c r="D74" s="5">
        <v>-11.846140528691592</v>
      </c>
      <c r="E74" s="18">
        <v>7.9611316208229166</v>
      </c>
      <c r="H74" s="55"/>
      <c r="I74" s="54"/>
      <c r="J74" s="54"/>
      <c r="K74" s="5"/>
      <c r="L74" s="5"/>
    </row>
    <row r="75" spans="1:12" x14ac:dyDescent="0.25">
      <c r="A75" s="7" t="s">
        <v>262</v>
      </c>
      <c r="B75" s="54">
        <v>4.0025084660729962E-5</v>
      </c>
      <c r="C75" s="54">
        <v>8.8799698984071238E-7</v>
      </c>
      <c r="D75" s="5">
        <v>-22.616370616206364</v>
      </c>
      <c r="E75" s="18">
        <v>2.5093225508077097</v>
      </c>
    </row>
    <row r="76" spans="1:12" x14ac:dyDescent="0.25">
      <c r="A76" s="7" t="s">
        <v>272</v>
      </c>
      <c r="B76" s="54">
        <v>-3.6869453257920633E-5</v>
      </c>
      <c r="C76" s="54">
        <v>-2.7590012415505584E-7</v>
      </c>
      <c r="D76" s="5">
        <v>-78.159105871414496</v>
      </c>
      <c r="E76" s="18">
        <v>-15.838945638551323</v>
      </c>
    </row>
    <row r="77" spans="1:12" x14ac:dyDescent="0.25">
      <c r="A77" s="60" t="s">
        <v>273</v>
      </c>
      <c r="B77" s="54"/>
      <c r="C77" s="54"/>
      <c r="E77" s="2"/>
    </row>
    <row r="78" spans="1:12" x14ac:dyDescent="0.25">
      <c r="A78" s="7" t="s">
        <v>274</v>
      </c>
      <c r="B78" s="54">
        <v>-7.7712077647320821E-6</v>
      </c>
      <c r="C78" s="54">
        <v>-7.4232620287775194E-8</v>
      </c>
      <c r="D78" s="5">
        <v>-15.934548113912125</v>
      </c>
      <c r="E78" s="18">
        <v>-1.6037192206861004</v>
      </c>
    </row>
    <row r="79" spans="1:12" x14ac:dyDescent="0.25">
      <c r="A79" s="7" t="s">
        <v>275</v>
      </c>
      <c r="B79" s="54">
        <v>-1.7647994160325608E-5</v>
      </c>
      <c r="C79" s="54">
        <v>-2.0223980584978641E-7</v>
      </c>
      <c r="D79" s="5">
        <v>-36.186500293811619</v>
      </c>
      <c r="E79" s="18">
        <v>-4.3691824776194803</v>
      </c>
    </row>
    <row r="80" spans="1:12" x14ac:dyDescent="0.25">
      <c r="A80" s="7" t="s">
        <v>276</v>
      </c>
      <c r="B80" s="54">
        <v>-1.2481130327700622E-5</v>
      </c>
      <c r="C80" s="54">
        <v>-4.9257713621126094E-7</v>
      </c>
      <c r="D80" s="5">
        <v>-25.592054381216244</v>
      </c>
      <c r="E80" s="18">
        <v>-10.641621135696409</v>
      </c>
    </row>
    <row r="81" spans="1:11" x14ac:dyDescent="0.25">
      <c r="A81" s="59" t="s">
        <v>277</v>
      </c>
      <c r="B81" s="54">
        <v>-9.3694668450986943E-6</v>
      </c>
      <c r="C81" s="54">
        <v>-2.6764804282368685E-7</v>
      </c>
      <c r="D81" s="5">
        <v>-19</v>
      </c>
      <c r="E81" s="18">
        <v>-6</v>
      </c>
    </row>
    <row r="82" spans="1:11" x14ac:dyDescent="0.25">
      <c r="A82" s="7" t="s">
        <v>283</v>
      </c>
      <c r="B82" s="54"/>
      <c r="C82" s="54"/>
      <c r="D82" s="5"/>
      <c r="E82" s="18"/>
    </row>
    <row r="83" spans="1:11" x14ac:dyDescent="0.25">
      <c r="A83" s="7" t="s">
        <v>278</v>
      </c>
      <c r="B83" s="54">
        <v>-3.3913713999390003E-4</v>
      </c>
      <c r="C83" s="54">
        <v>2.7667639754258985E-6</v>
      </c>
      <c r="D83" s="5">
        <v>-76.806220698284591</v>
      </c>
      <c r="E83" s="18">
        <v>-18.125238981952858</v>
      </c>
    </row>
    <row r="84" spans="1:11" x14ac:dyDescent="0.25">
      <c r="A84" s="7" t="s">
        <v>279</v>
      </c>
      <c r="B84" s="54">
        <v>-2.6098368262820793E-4</v>
      </c>
      <c r="C84" s="54">
        <v>-2.3005533527950948E-6</v>
      </c>
      <c r="D84" s="5">
        <v>-59.106384888879312</v>
      </c>
      <c r="E84" s="18">
        <v>-19.727360342565188</v>
      </c>
    </row>
    <row r="85" spans="1:11" x14ac:dyDescent="0.25">
      <c r="A85" s="7" t="s">
        <v>280</v>
      </c>
      <c r="B85" s="54">
        <v>-3.1802259160820876E-4</v>
      </c>
      <c r="C85" s="54">
        <v>-2.3301816914295676E-5</v>
      </c>
      <c r="D85" s="5">
        <v>-72.02429482816261</v>
      </c>
      <c r="E85" s="18">
        <v>-26.367278621285241</v>
      </c>
      <c r="G85" s="55"/>
      <c r="H85" s="58"/>
      <c r="I85" s="58"/>
      <c r="J85" s="56"/>
      <c r="K85" s="56"/>
    </row>
    <row r="86" spans="1:11" x14ac:dyDescent="0.25">
      <c r="A86" s="7" t="s">
        <v>281</v>
      </c>
      <c r="B86" s="54">
        <v>-3.0680739401333274E-4</v>
      </c>
      <c r="C86" s="54">
        <v>-1.7110365561413453E-5</v>
      </c>
      <c r="D86" s="5">
        <v>-69.484328425006609</v>
      </c>
      <c r="E86" s="18">
        <v>-24.409742547828561</v>
      </c>
      <c r="G86" s="55"/>
      <c r="H86" s="58"/>
      <c r="I86" s="58"/>
      <c r="J86" s="56"/>
      <c r="K86" s="56"/>
    </row>
    <row r="87" spans="1:11" ht="18" customHeight="1" x14ac:dyDescent="0.25">
      <c r="A87" s="7" t="s">
        <v>282</v>
      </c>
      <c r="B87" s="54">
        <v>-2.7483057383120564E-4</v>
      </c>
      <c r="C87" s="54">
        <v>-2.3994597185307835E-5</v>
      </c>
      <c r="D87" s="5">
        <v>-62.242365164415354</v>
      </c>
      <c r="E87" s="18">
        <v>-26.586313269898618</v>
      </c>
      <c r="G87" s="57"/>
      <c r="H87" s="58"/>
      <c r="I87" s="58"/>
      <c r="J87" s="56"/>
      <c r="K87" s="56"/>
    </row>
    <row r="88" spans="1:11" x14ac:dyDescent="0.25">
      <c r="A88" s="7" t="s">
        <v>284</v>
      </c>
      <c r="E88" s="2"/>
    </row>
    <row r="89" spans="1:11" x14ac:dyDescent="0.25">
      <c r="A89" s="7" t="s">
        <v>285</v>
      </c>
      <c r="B89" s="54">
        <v>-7.1977590449761748E-5</v>
      </c>
      <c r="C89" s="54">
        <v>5.1311586994083462E-7</v>
      </c>
      <c r="D89" s="5">
        <v>-134.92552020001042</v>
      </c>
      <c r="E89" s="18">
        <v>1.6504913765118605</v>
      </c>
    </row>
    <row r="90" spans="1:11" x14ac:dyDescent="0.25">
      <c r="A90" s="7" t="s">
        <v>286</v>
      </c>
      <c r="B90" s="54">
        <v>-5.3192726503858756E-5</v>
      </c>
      <c r="C90" s="54">
        <v>7.5060788666878098E-7</v>
      </c>
      <c r="D90" s="5">
        <v>-99.712372275081933</v>
      </c>
      <c r="E90" s="18">
        <v>6.1171524051168191</v>
      </c>
    </row>
    <row r="91" spans="1:11" x14ac:dyDescent="0.25">
      <c r="A91" s="7" t="s">
        <v>287</v>
      </c>
      <c r="B91" s="54">
        <v>2.8145111522524904E-5</v>
      </c>
      <c r="C91" s="54">
        <v>1.1548972934849687E-6</v>
      </c>
      <c r="D91" s="5">
        <v>52.759390659437535</v>
      </c>
      <c r="E91" s="18">
        <v>13.720876364277526</v>
      </c>
    </row>
    <row r="92" spans="1:11" x14ac:dyDescent="0.25">
      <c r="A92" s="7" t="s">
        <v>288</v>
      </c>
      <c r="B92" s="54">
        <v>2.6170798898071679E-6</v>
      </c>
      <c r="C92" s="54">
        <v>9.4696969696969705E-7</v>
      </c>
      <c r="D92" s="5">
        <v>4.9058444903581364</v>
      </c>
      <c r="E92" s="18">
        <v>9.8102518939393946</v>
      </c>
    </row>
    <row r="93" spans="1:11" x14ac:dyDescent="0.25">
      <c r="A93" s="7" t="s">
        <v>263</v>
      </c>
      <c r="E93" s="2"/>
    </row>
    <row r="94" spans="1:11" x14ac:dyDescent="0.25">
      <c r="A94" s="7" t="s">
        <v>264</v>
      </c>
      <c r="B94" s="54">
        <v>-4.0303942853140963E-5</v>
      </c>
      <c r="C94" s="54">
        <v>3.9218432663351778E-7</v>
      </c>
      <c r="D94" s="5">
        <v>-70.737611317319121</v>
      </c>
      <c r="E94" s="18">
        <v>1</v>
      </c>
    </row>
    <row r="95" spans="1:11" x14ac:dyDescent="0.25">
      <c r="A95" s="7" t="s">
        <v>265</v>
      </c>
      <c r="B95" s="54">
        <v>-4.6349241665739598E-5</v>
      </c>
      <c r="C95" s="54">
        <v>3.4857418326102272E-7</v>
      </c>
      <c r="D95" s="5">
        <v>-81.347739444506232</v>
      </c>
      <c r="E95" s="18">
        <v>-0.29035031520005994</v>
      </c>
    </row>
    <row r="96" spans="1:11" x14ac:dyDescent="0.25">
      <c r="A96" s="7" t="s">
        <v>266</v>
      </c>
      <c r="B96" s="54">
        <v>-4.4565543874704995E-5</v>
      </c>
      <c r="C96" s="54">
        <v>5.664020596438533E-7</v>
      </c>
      <c r="D96" s="5">
        <v>-78.217164316670235</v>
      </c>
      <c r="E96" s="18">
        <v>-1.6532207417936053</v>
      </c>
    </row>
    <row r="97" spans="1:5" x14ac:dyDescent="0.25">
      <c r="A97" s="7" t="s">
        <v>267</v>
      </c>
      <c r="B97" s="54">
        <v>-1.7224433633102356E-5</v>
      </c>
      <c r="C97" s="54">
        <v>8.9439284485724112E-7</v>
      </c>
      <c r="D97" s="5">
        <v>-51.805119367841364</v>
      </c>
      <c r="E97" s="18">
        <v>0.90961284399724818</v>
      </c>
    </row>
    <row r="98" spans="1:5" x14ac:dyDescent="0.25">
      <c r="A98" s="7" t="s">
        <v>268</v>
      </c>
      <c r="B98" s="54">
        <v>-1.7885624344176272E-5</v>
      </c>
      <c r="C98" s="54">
        <v>8.7093389296956972E-7</v>
      </c>
      <c r="D98" s="5">
        <v>-63.927577829610044</v>
      </c>
      <c r="E98" s="18">
        <v>-0.63413035676810381</v>
      </c>
    </row>
    <row r="99" spans="1:5" x14ac:dyDescent="0.25">
      <c r="A99" s="7" t="s">
        <v>269</v>
      </c>
      <c r="B99" s="54">
        <v>-2.5008312091322158E-5</v>
      </c>
      <c r="C99" s="54">
        <v>8.9770586279507932E-7</v>
      </c>
      <c r="D99" s="5">
        <v>-99.916635585376781</v>
      </c>
      <c r="E99" s="18">
        <v>-2.113485043777013</v>
      </c>
    </row>
    <row r="100" spans="1:5" x14ac:dyDescent="0.25">
      <c r="A100" s="7" t="s">
        <v>270</v>
      </c>
      <c r="B100" s="54">
        <v>2.1447721179624706E-6</v>
      </c>
      <c r="C100" s="54">
        <v>1.1539806504254574E-6</v>
      </c>
      <c r="D100" s="5">
        <v>-80.868148877324487</v>
      </c>
      <c r="E100" s="18">
        <v>0.63676417414616893</v>
      </c>
    </row>
    <row r="101" spans="1:5" ht="15.75" thickBot="1" x14ac:dyDescent="0.3">
      <c r="A101" s="8" t="s">
        <v>271</v>
      </c>
      <c r="B101" s="61">
        <v>1.1621325015884021E-5</v>
      </c>
      <c r="C101" s="61">
        <v>1.0281291515046497E-6</v>
      </c>
      <c r="D101" s="21">
        <v>-68.171812979970781</v>
      </c>
      <c r="E101" s="20">
        <v>-1.9243464621960378</v>
      </c>
    </row>
    <row r="103" spans="1:5" x14ac:dyDescent="0.25">
      <c r="A103" t="s">
        <v>219</v>
      </c>
      <c r="D103" s="25">
        <f>AVERAGE(D49:D102)</f>
        <v>-39.424937057029595</v>
      </c>
      <c r="E103" s="25">
        <f>AVERAGE(E49:E102)</f>
        <v>-0.57450898549410301</v>
      </c>
    </row>
    <row r="104" spans="1:5" x14ac:dyDescent="0.25">
      <c r="A104" t="s">
        <v>220</v>
      </c>
      <c r="D104" s="5">
        <f>STDEV(D49:D101)</f>
        <v>35.02280620225212</v>
      </c>
      <c r="E104" s="5">
        <f>STDEV(E49:E101)</f>
        <v>11.15157222098161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C53F1E-045E-4144-B66F-181F23A1AF5E}">
  <dimension ref="A1:M6"/>
  <sheetViews>
    <sheetView tabSelected="1" workbookViewId="0">
      <selection activeCell="G29" sqref="G29"/>
    </sheetView>
  </sheetViews>
  <sheetFormatPr defaultRowHeight="15" x14ac:dyDescent="0.25"/>
  <cols>
    <col min="3" max="3" width="24.7109375" customWidth="1"/>
    <col min="5" max="5" width="22" customWidth="1"/>
    <col min="13" max="13" width="10.5703125" customWidth="1"/>
  </cols>
  <sheetData>
    <row r="1" spans="1:13" ht="19.5" thickBot="1" x14ac:dyDescent="0.3">
      <c r="A1" s="66" t="s">
        <v>222</v>
      </c>
      <c r="B1" s="66"/>
      <c r="C1" s="66"/>
      <c r="D1" s="66"/>
      <c r="E1" s="66"/>
      <c r="F1" s="66"/>
      <c r="G1" s="66"/>
      <c r="H1" s="66"/>
      <c r="I1" s="66"/>
      <c r="J1" s="66"/>
      <c r="K1" s="66"/>
      <c r="L1" s="66"/>
      <c r="M1" s="66"/>
    </row>
    <row r="2" spans="1:13" ht="15.75" thickBot="1" x14ac:dyDescent="0.3">
      <c r="A2" s="36"/>
      <c r="B2" s="36" t="s">
        <v>81</v>
      </c>
      <c r="C2" s="37"/>
      <c r="D2" s="38" t="s">
        <v>223</v>
      </c>
      <c r="E2" s="37"/>
    </row>
    <row r="3" spans="1:13" ht="18" thickBot="1" x14ac:dyDescent="0.3">
      <c r="A3" s="39"/>
      <c r="B3" s="39" t="s">
        <v>224</v>
      </c>
      <c r="C3" s="40" t="s">
        <v>225</v>
      </c>
      <c r="D3" s="41" t="s">
        <v>224</v>
      </c>
      <c r="E3" s="40" t="s">
        <v>225</v>
      </c>
    </row>
    <row r="4" spans="1:13" ht="15.75" thickBot="1" x14ac:dyDescent="0.3">
      <c r="A4" s="42"/>
      <c r="B4" s="42" t="s">
        <v>226</v>
      </c>
      <c r="C4" s="43" t="s">
        <v>227</v>
      </c>
      <c r="D4" s="44" t="s">
        <v>226</v>
      </c>
      <c r="E4" s="43" t="s">
        <v>227</v>
      </c>
    </row>
    <row r="5" spans="1:13" x14ac:dyDescent="0.25">
      <c r="A5" s="45" t="s">
        <v>65</v>
      </c>
      <c r="B5" s="46">
        <v>22</v>
      </c>
      <c r="C5" s="47">
        <v>30</v>
      </c>
      <c r="D5" s="48">
        <v>191</v>
      </c>
      <c r="E5" s="47">
        <v>155</v>
      </c>
    </row>
    <row r="6" spans="1:13" ht="15.75" thickBot="1" x14ac:dyDescent="0.3">
      <c r="A6" s="42" t="s">
        <v>70</v>
      </c>
      <c r="B6" s="42"/>
      <c r="C6" s="49">
        <v>44</v>
      </c>
      <c r="D6" s="50">
        <v>183</v>
      </c>
      <c r="E6" s="49">
        <v>180</v>
      </c>
    </row>
  </sheetData>
  <mergeCells count="1">
    <mergeCell ref="A1:M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IMS analyses &amp; uncertainties</vt:lpstr>
      <vt:lpstr>SIMS standards</vt:lpstr>
      <vt:lpstr>San Carlos Ol &amp; herasil</vt:lpstr>
      <vt:lpstr>Comparison of SIMS &amp; FTIR</vt:lpstr>
    </vt:vector>
  </TitlesOfParts>
  <Company>Department of Earth Scienc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lly A. Gibson</dc:creator>
  <cp:lastModifiedBy>Sally A. Gibson</cp:lastModifiedBy>
  <dcterms:created xsi:type="dcterms:W3CDTF">2024-10-07T10:46:30Z</dcterms:created>
  <dcterms:modified xsi:type="dcterms:W3CDTF">2025-05-13T08:30:03Z</dcterms:modified>
</cp:coreProperties>
</file>